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vingaitonde/Downloads/Full Data Files for PLOS ONE/"/>
    </mc:Choice>
  </mc:AlternateContent>
  <xr:revisionPtr revIDLastSave="0" documentId="13_ncr:1_{93630EB6-CD3C-BE45-AE34-AC161D08BDB0}" xr6:coauthVersionLast="47" xr6:coauthVersionMax="47" xr10:uidLastSave="{00000000-0000-0000-0000-000000000000}"/>
  <bookViews>
    <workbookView xWindow="0" yWindow="500" windowWidth="28800" windowHeight="16120" xr2:uid="{5B7C26F4-D897-8748-A46D-D911FE1D8E0D}"/>
  </bookViews>
  <sheets>
    <sheet name="All Locomotion 28deg" sheetId="3" r:id="rId1"/>
    <sheet name="All Locomotion 22deg" sheetId="2" r:id="rId2"/>
    <sheet name="All Locomotion 10deg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Z98" i="1" l="1"/>
  <c r="Y98" i="1"/>
  <c r="X98" i="1"/>
  <c r="W98" i="1"/>
  <c r="Z97" i="1"/>
  <c r="Y97" i="1"/>
  <c r="X97" i="1"/>
  <c r="W97" i="1"/>
  <c r="Z96" i="1"/>
  <c r="Y96" i="1"/>
  <c r="X96" i="1"/>
  <c r="W96" i="1"/>
  <c r="Z95" i="1"/>
  <c r="Y95" i="1"/>
  <c r="X95" i="1"/>
  <c r="W95" i="1"/>
  <c r="Z94" i="1"/>
  <c r="Y94" i="1"/>
  <c r="X94" i="1"/>
  <c r="W94" i="1"/>
  <c r="Z93" i="1"/>
  <c r="Y93" i="1"/>
  <c r="X93" i="1"/>
  <c r="W93" i="1"/>
  <c r="Z92" i="1"/>
  <c r="Y92" i="1"/>
  <c r="X92" i="1"/>
  <c r="W92" i="1"/>
  <c r="Z91" i="1"/>
  <c r="Y91" i="1"/>
  <c r="X91" i="1"/>
  <c r="W91" i="1"/>
  <c r="Z90" i="1"/>
  <c r="Y90" i="1"/>
  <c r="X90" i="1"/>
  <c r="W90" i="1"/>
  <c r="Z89" i="1"/>
  <c r="Y89" i="1"/>
  <c r="X89" i="1"/>
  <c r="W89" i="1"/>
  <c r="Z88" i="1"/>
  <c r="Y88" i="1"/>
  <c r="X88" i="1"/>
  <c r="W88" i="1"/>
  <c r="Z87" i="1"/>
  <c r="Y87" i="1"/>
  <c r="X87" i="1"/>
  <c r="W87" i="1"/>
  <c r="Z86" i="1"/>
  <c r="Y86" i="1"/>
  <c r="X86" i="1"/>
  <c r="W86" i="1"/>
  <c r="Z85" i="1"/>
  <c r="Y85" i="1"/>
  <c r="X85" i="1"/>
  <c r="W85" i="1"/>
  <c r="Z84" i="1"/>
  <c r="Y84" i="1"/>
  <c r="X84" i="1"/>
  <c r="W84" i="1"/>
  <c r="Z83" i="1"/>
  <c r="Y83" i="1"/>
  <c r="X83" i="1"/>
  <c r="W83" i="1"/>
  <c r="Z82" i="1"/>
  <c r="Y82" i="1"/>
  <c r="X82" i="1"/>
  <c r="W82" i="1"/>
  <c r="Z81" i="1"/>
  <c r="Y81" i="1"/>
  <c r="X81" i="1"/>
  <c r="W81" i="1"/>
  <c r="Z80" i="1"/>
  <c r="Y80" i="1"/>
  <c r="X80" i="1"/>
  <c r="W80" i="1"/>
  <c r="Z79" i="1"/>
  <c r="Y79" i="1"/>
  <c r="X79" i="1"/>
  <c r="W79" i="1"/>
  <c r="Z78" i="1"/>
  <c r="Y78" i="1"/>
  <c r="X78" i="1"/>
  <c r="W78" i="1"/>
  <c r="Z77" i="1"/>
  <c r="Y77" i="1"/>
  <c r="X77" i="1"/>
  <c r="W77" i="1"/>
  <c r="Z76" i="1"/>
  <c r="Y76" i="1"/>
  <c r="X76" i="1"/>
  <c r="W76" i="1"/>
  <c r="Z75" i="1"/>
  <c r="Y75" i="1"/>
  <c r="X75" i="1"/>
  <c r="W75" i="1"/>
  <c r="Z74" i="1"/>
  <c r="Y74" i="1"/>
  <c r="X74" i="1"/>
  <c r="W74" i="1"/>
  <c r="Z73" i="1"/>
  <c r="Y73" i="1"/>
  <c r="X73" i="1"/>
  <c r="W73" i="1"/>
  <c r="Z72" i="1"/>
  <c r="Y72" i="1"/>
  <c r="X72" i="1"/>
  <c r="W72" i="1"/>
  <c r="Z71" i="1"/>
  <c r="Y71" i="1"/>
  <c r="X71" i="1"/>
  <c r="W71" i="1"/>
  <c r="Z70" i="1"/>
  <c r="Y70" i="1"/>
  <c r="X70" i="1"/>
  <c r="W70" i="1"/>
  <c r="Z69" i="1"/>
  <c r="Y69" i="1"/>
  <c r="X69" i="1"/>
  <c r="W69" i="1"/>
  <c r="Z68" i="1"/>
  <c r="Y68" i="1"/>
  <c r="X68" i="1"/>
  <c r="W68" i="1"/>
  <c r="Z67" i="1"/>
  <c r="Y67" i="1"/>
  <c r="X67" i="1"/>
  <c r="W67" i="1"/>
  <c r="Z66" i="1"/>
  <c r="Y66" i="1"/>
  <c r="X66" i="1"/>
  <c r="W66" i="1"/>
  <c r="Z65" i="1"/>
  <c r="Y65" i="1"/>
  <c r="X65" i="1"/>
  <c r="W65" i="1"/>
  <c r="Z64" i="1"/>
  <c r="Y64" i="1"/>
  <c r="X64" i="1"/>
  <c r="W64" i="1"/>
  <c r="Z63" i="1"/>
  <c r="Y63" i="1"/>
  <c r="X63" i="1"/>
  <c r="W63" i="1"/>
  <c r="Z62" i="1"/>
  <c r="Y62" i="1"/>
  <c r="X62" i="1"/>
  <c r="W62" i="1"/>
  <c r="Z61" i="1"/>
  <c r="Y61" i="1"/>
  <c r="X61" i="1"/>
  <c r="W61" i="1"/>
  <c r="Z60" i="1"/>
  <c r="Y60" i="1"/>
  <c r="X60" i="1"/>
  <c r="W60" i="1"/>
  <c r="Z59" i="1"/>
  <c r="Y59" i="1"/>
  <c r="X59" i="1"/>
  <c r="W59" i="1"/>
  <c r="Z58" i="1"/>
  <c r="Y58" i="1"/>
  <c r="X58" i="1"/>
  <c r="W58" i="1"/>
  <c r="Z57" i="1"/>
  <c r="Y57" i="1"/>
  <c r="X57" i="1"/>
  <c r="W57" i="1"/>
  <c r="Z56" i="1"/>
  <c r="Y56" i="1"/>
  <c r="X56" i="1"/>
  <c r="W56" i="1"/>
  <c r="Z55" i="1"/>
  <c r="Y55" i="1"/>
  <c r="X55" i="1"/>
  <c r="W55" i="1"/>
  <c r="Z54" i="1"/>
  <c r="Y54" i="1"/>
  <c r="X54" i="1"/>
  <c r="W54" i="1"/>
  <c r="Z53" i="1"/>
  <c r="Y53" i="1"/>
  <c r="X53" i="1"/>
  <c r="W53" i="1"/>
  <c r="Z52" i="1"/>
  <c r="Y52" i="1"/>
  <c r="X52" i="1"/>
  <c r="W52" i="1"/>
  <c r="Z51" i="1"/>
  <c r="Y51" i="1"/>
  <c r="X51" i="1"/>
  <c r="W51" i="1"/>
  <c r="Z50" i="1"/>
  <c r="Y50" i="1"/>
  <c r="X50" i="1"/>
  <c r="W50" i="1"/>
  <c r="Z49" i="1"/>
  <c r="Y49" i="1"/>
  <c r="X49" i="1"/>
  <c r="W49" i="1"/>
  <c r="Z48" i="1"/>
  <c r="Y48" i="1"/>
  <c r="X48" i="1"/>
  <c r="W48" i="1"/>
  <c r="Z47" i="1"/>
  <c r="Y47" i="1"/>
  <c r="X47" i="1"/>
  <c r="W47" i="1"/>
  <c r="Z46" i="1"/>
  <c r="Y46" i="1"/>
  <c r="X46" i="1"/>
  <c r="W46" i="1"/>
  <c r="Z45" i="1"/>
  <c r="Y45" i="1"/>
  <c r="X45" i="1"/>
  <c r="W45" i="1"/>
  <c r="Z44" i="1"/>
  <c r="Y44" i="1"/>
  <c r="X44" i="1"/>
  <c r="W44" i="1"/>
  <c r="Z43" i="1"/>
  <c r="Y43" i="1"/>
  <c r="X43" i="1"/>
  <c r="W43" i="1"/>
  <c r="Z42" i="1"/>
  <c r="Y42" i="1"/>
  <c r="X42" i="1"/>
  <c r="W42" i="1"/>
  <c r="Z41" i="1"/>
  <c r="Y41" i="1"/>
  <c r="X41" i="1"/>
  <c r="W41" i="1"/>
  <c r="Z40" i="1"/>
  <c r="Y40" i="1"/>
  <c r="X40" i="1"/>
  <c r="W40" i="1"/>
  <c r="Z39" i="1"/>
  <c r="Y39" i="1"/>
  <c r="X39" i="1"/>
  <c r="W39" i="1"/>
  <c r="Z38" i="1"/>
  <c r="Y38" i="1"/>
  <c r="X38" i="1"/>
  <c r="W38" i="1"/>
  <c r="Z37" i="1"/>
  <c r="Y37" i="1"/>
  <c r="X37" i="1"/>
  <c r="W37" i="1"/>
  <c r="Z36" i="1"/>
  <c r="Y36" i="1"/>
  <c r="X36" i="1"/>
  <c r="W36" i="1"/>
  <c r="Z35" i="1"/>
  <c r="Y35" i="1"/>
  <c r="X35" i="1"/>
  <c r="W35" i="1"/>
  <c r="Z34" i="1"/>
  <c r="Y34" i="1"/>
  <c r="X34" i="1"/>
  <c r="W34" i="1"/>
  <c r="Z33" i="1"/>
  <c r="Y33" i="1"/>
  <c r="X33" i="1"/>
  <c r="W33" i="1"/>
  <c r="Z32" i="1"/>
  <c r="Y32" i="1"/>
  <c r="X32" i="1"/>
  <c r="W32" i="1"/>
  <c r="Z31" i="1"/>
  <c r="Y31" i="1"/>
  <c r="X31" i="1"/>
  <c r="W31" i="1"/>
  <c r="Z30" i="1"/>
  <c r="Y30" i="1"/>
  <c r="X30" i="1"/>
  <c r="W30" i="1"/>
  <c r="Z29" i="1"/>
  <c r="Y29" i="1"/>
  <c r="X29" i="1"/>
  <c r="W29" i="1"/>
  <c r="Z28" i="1"/>
  <c r="Y28" i="1"/>
  <c r="X28" i="1"/>
  <c r="W28" i="1"/>
  <c r="Z27" i="1"/>
  <c r="Y27" i="1"/>
  <c r="X27" i="1"/>
  <c r="W27" i="1"/>
  <c r="Z26" i="1"/>
  <c r="Y26" i="1"/>
  <c r="X26" i="1"/>
  <c r="W26" i="1"/>
  <c r="Z25" i="1"/>
  <c r="Y25" i="1"/>
  <c r="X25" i="1"/>
  <c r="W25" i="1"/>
  <c r="Z24" i="1"/>
  <c r="Y24" i="1"/>
  <c r="X24" i="1"/>
  <c r="W24" i="1"/>
  <c r="Z23" i="1"/>
  <c r="Y23" i="1"/>
  <c r="X23" i="1"/>
  <c r="W23" i="1"/>
  <c r="Z22" i="1"/>
  <c r="Y22" i="1"/>
  <c r="X22" i="1"/>
  <c r="W22" i="1"/>
  <c r="Z21" i="1"/>
  <c r="Y21" i="1"/>
  <c r="X21" i="1"/>
  <c r="W21" i="1"/>
  <c r="Z20" i="1"/>
  <c r="Y20" i="1"/>
  <c r="X20" i="1"/>
  <c r="W20" i="1"/>
  <c r="Z19" i="1"/>
  <c r="Y19" i="1"/>
  <c r="X19" i="1"/>
  <c r="W19" i="1"/>
  <c r="Z18" i="1"/>
  <c r="Y18" i="1"/>
  <c r="X18" i="1"/>
  <c r="W18" i="1"/>
  <c r="Z17" i="1"/>
  <c r="Y17" i="1"/>
  <c r="X17" i="1"/>
  <c r="W17" i="1"/>
  <c r="Z16" i="1"/>
  <c r="Y16" i="1"/>
  <c r="X16" i="1"/>
  <c r="W16" i="1"/>
  <c r="Z15" i="1"/>
  <c r="Y15" i="1"/>
  <c r="X15" i="1"/>
  <c r="W15" i="1"/>
  <c r="Z14" i="1"/>
  <c r="Y14" i="1"/>
  <c r="X14" i="1"/>
  <c r="W14" i="1"/>
  <c r="Z13" i="1"/>
  <c r="Y13" i="1"/>
  <c r="X13" i="1"/>
  <c r="W13" i="1"/>
  <c r="Z12" i="1"/>
  <c r="Y12" i="1"/>
  <c r="X12" i="1"/>
  <c r="W12" i="1"/>
  <c r="Z11" i="1"/>
  <c r="Y11" i="1"/>
  <c r="X11" i="1"/>
  <c r="W11" i="1"/>
  <c r="Z10" i="1"/>
  <c r="Y10" i="1"/>
  <c r="X10" i="1"/>
  <c r="W10" i="1"/>
  <c r="AT9" i="1"/>
  <c r="AS9" i="1"/>
  <c r="AR9" i="1"/>
  <c r="AQ9" i="1"/>
  <c r="AP9" i="1"/>
  <c r="AO9" i="1"/>
  <c r="AN9" i="1"/>
  <c r="AM9" i="1"/>
  <c r="AH19" i="1" s="1"/>
  <c r="AL9" i="1"/>
  <c r="AK9" i="1"/>
  <c r="AJ9" i="1"/>
  <c r="AI9" i="1"/>
  <c r="AH9" i="1"/>
  <c r="AG9" i="1"/>
  <c r="AG19" i="1" s="1"/>
  <c r="AF9" i="1"/>
  <c r="AE9" i="1"/>
  <c r="AE19" i="1" s="1"/>
  <c r="Z9" i="1"/>
  <c r="Y9" i="1"/>
  <c r="X9" i="1"/>
  <c r="W9" i="1"/>
  <c r="AT8" i="1"/>
  <c r="AS8" i="1"/>
  <c r="AR8" i="1"/>
  <c r="AQ8" i="1"/>
  <c r="AP8" i="1"/>
  <c r="AO8" i="1"/>
  <c r="AN8" i="1"/>
  <c r="AM8" i="1"/>
  <c r="AL8" i="1"/>
  <c r="AH18" i="1" s="1"/>
  <c r="AK8" i="1"/>
  <c r="AJ8" i="1"/>
  <c r="AI8" i="1"/>
  <c r="AH8" i="1"/>
  <c r="AG8" i="1"/>
  <c r="AF8" i="1"/>
  <c r="AE8" i="1"/>
  <c r="AG18" i="1" s="1"/>
  <c r="Z8" i="1"/>
  <c r="Y8" i="1"/>
  <c r="X8" i="1"/>
  <c r="W8" i="1"/>
  <c r="AT7" i="1"/>
  <c r="AS7" i="1"/>
  <c r="AR7" i="1"/>
  <c r="AQ7" i="1"/>
  <c r="AH17" i="1" s="1"/>
  <c r="AP7" i="1"/>
  <c r="AO7" i="1"/>
  <c r="AN7" i="1"/>
  <c r="AM7" i="1"/>
  <c r="AL7" i="1"/>
  <c r="AK7" i="1"/>
  <c r="AJ7" i="1"/>
  <c r="AI7" i="1"/>
  <c r="AH7" i="1"/>
  <c r="AG7" i="1"/>
  <c r="AF7" i="1"/>
  <c r="AE7" i="1"/>
  <c r="AG17" i="1" s="1"/>
  <c r="Z7" i="1"/>
  <c r="Y7" i="1"/>
  <c r="X7" i="1"/>
  <c r="W7" i="1"/>
  <c r="AT6" i="1"/>
  <c r="AS6" i="1"/>
  <c r="AR6" i="1"/>
  <c r="AQ6" i="1"/>
  <c r="AP6" i="1"/>
  <c r="AO6" i="1"/>
  <c r="AN6" i="1"/>
  <c r="AM6" i="1"/>
  <c r="AH16" i="1" s="1"/>
  <c r="AL6" i="1"/>
  <c r="AK6" i="1"/>
  <c r="AJ6" i="1"/>
  <c r="AI6" i="1"/>
  <c r="AH6" i="1"/>
  <c r="AG6" i="1"/>
  <c r="AG16" i="1" s="1"/>
  <c r="AF6" i="1"/>
  <c r="AE6" i="1"/>
  <c r="AE16" i="1" s="1"/>
  <c r="Z6" i="1"/>
  <c r="Y6" i="1"/>
  <c r="X6" i="1"/>
  <c r="W6" i="1"/>
  <c r="AT5" i="1"/>
  <c r="AS5" i="1"/>
  <c r="AR5" i="1"/>
  <c r="AQ5" i="1"/>
  <c r="AP5" i="1"/>
  <c r="AO5" i="1"/>
  <c r="AN5" i="1"/>
  <c r="AM5" i="1"/>
  <c r="AL5" i="1"/>
  <c r="AH15" i="1" s="1"/>
  <c r="AK5" i="1"/>
  <c r="AJ5" i="1"/>
  <c r="AI5" i="1"/>
  <c r="AH5" i="1"/>
  <c r="AG5" i="1"/>
  <c r="AF5" i="1"/>
  <c r="AE5" i="1"/>
  <c r="AG15" i="1" s="1"/>
  <c r="Z5" i="1"/>
  <c r="Y5" i="1"/>
  <c r="X5" i="1"/>
  <c r="W5" i="1"/>
  <c r="AT4" i="1"/>
  <c r="AS4" i="1"/>
  <c r="AR4" i="1"/>
  <c r="AQ4" i="1"/>
  <c r="AH14" i="1" s="1"/>
  <c r="AP4" i="1"/>
  <c r="AO4" i="1"/>
  <c r="AN4" i="1"/>
  <c r="AM4" i="1"/>
  <c r="AL4" i="1"/>
  <c r="AK4" i="1"/>
  <c r="AJ4" i="1"/>
  <c r="AI4" i="1"/>
  <c r="AH4" i="1"/>
  <c r="AG4" i="1"/>
  <c r="AF4" i="1"/>
  <c r="AE4" i="1"/>
  <c r="AG14" i="1" s="1"/>
  <c r="Z4" i="1"/>
  <c r="Y4" i="1"/>
  <c r="X4" i="1"/>
  <c r="W4" i="1"/>
  <c r="AT3" i="1"/>
  <c r="AS3" i="1"/>
  <c r="AR3" i="1"/>
  <c r="AQ3" i="1"/>
  <c r="AP3" i="1"/>
  <c r="AO3" i="1"/>
  <c r="AN3" i="1"/>
  <c r="AM3" i="1"/>
  <c r="AH13" i="1" s="1"/>
  <c r="AL3" i="1"/>
  <c r="AK3" i="1"/>
  <c r="AJ3" i="1"/>
  <c r="AI3" i="1"/>
  <c r="AH3" i="1"/>
  <c r="AG3" i="1"/>
  <c r="AG13" i="1" s="1"/>
  <c r="AF3" i="1"/>
  <c r="AE3" i="1"/>
  <c r="AE13" i="1" s="1"/>
  <c r="Z3" i="1"/>
  <c r="Y3" i="1"/>
  <c r="X3" i="1"/>
  <c r="W3" i="1"/>
  <c r="AT2" i="1"/>
  <c r="AS2" i="1"/>
  <c r="AR2" i="1"/>
  <c r="AQ2" i="1"/>
  <c r="AP2" i="1"/>
  <c r="AO2" i="1"/>
  <c r="AN2" i="1"/>
  <c r="AM2" i="1"/>
  <c r="AL2" i="1"/>
  <c r="AH12" i="1" s="1"/>
  <c r="AK2" i="1"/>
  <c r="AJ2" i="1"/>
  <c r="AI2" i="1"/>
  <c r="AH2" i="1"/>
  <c r="AG2" i="1"/>
  <c r="AF2" i="1"/>
  <c r="AE2" i="1"/>
  <c r="AG12" i="1" s="1"/>
  <c r="Z2" i="1"/>
  <c r="Y2" i="1"/>
  <c r="X2" i="1"/>
  <c r="W2" i="1"/>
  <c r="Z98" i="2"/>
  <c r="Y98" i="2"/>
  <c r="X98" i="2"/>
  <c r="W98" i="2"/>
  <c r="Z97" i="2"/>
  <c r="Y97" i="2"/>
  <c r="X97" i="2"/>
  <c r="W97" i="2"/>
  <c r="Z96" i="2"/>
  <c r="Y96" i="2"/>
  <c r="X96" i="2"/>
  <c r="W96" i="2"/>
  <c r="Z95" i="2"/>
  <c r="Y95" i="2"/>
  <c r="X95" i="2"/>
  <c r="W95" i="2"/>
  <c r="Z94" i="2"/>
  <c r="Y94" i="2"/>
  <c r="X94" i="2"/>
  <c r="W94" i="2"/>
  <c r="Z93" i="2"/>
  <c r="Y93" i="2"/>
  <c r="X93" i="2"/>
  <c r="W93" i="2"/>
  <c r="Z92" i="2"/>
  <c r="Y92" i="2"/>
  <c r="X92" i="2"/>
  <c r="W92" i="2"/>
  <c r="Z91" i="2"/>
  <c r="Y91" i="2"/>
  <c r="X91" i="2"/>
  <c r="W91" i="2"/>
  <c r="Z90" i="2"/>
  <c r="Y90" i="2"/>
  <c r="X90" i="2"/>
  <c r="W90" i="2"/>
  <c r="Z89" i="2"/>
  <c r="Y89" i="2"/>
  <c r="X89" i="2"/>
  <c r="W89" i="2"/>
  <c r="Z88" i="2"/>
  <c r="Y88" i="2"/>
  <c r="X88" i="2"/>
  <c r="W88" i="2"/>
  <c r="Z87" i="2"/>
  <c r="Y87" i="2"/>
  <c r="X87" i="2"/>
  <c r="W87" i="2"/>
  <c r="Z86" i="2"/>
  <c r="Y86" i="2"/>
  <c r="X86" i="2"/>
  <c r="W86" i="2"/>
  <c r="Z85" i="2"/>
  <c r="Y85" i="2"/>
  <c r="X85" i="2"/>
  <c r="W85" i="2"/>
  <c r="Z84" i="2"/>
  <c r="Y84" i="2"/>
  <c r="X84" i="2"/>
  <c r="W84" i="2"/>
  <c r="Z83" i="2"/>
  <c r="Y83" i="2"/>
  <c r="X83" i="2"/>
  <c r="W83" i="2"/>
  <c r="Z82" i="2"/>
  <c r="Y82" i="2"/>
  <c r="X82" i="2"/>
  <c r="W82" i="2"/>
  <c r="Z81" i="2"/>
  <c r="Y81" i="2"/>
  <c r="X81" i="2"/>
  <c r="W81" i="2"/>
  <c r="Z80" i="2"/>
  <c r="Y80" i="2"/>
  <c r="X80" i="2"/>
  <c r="W80" i="2"/>
  <c r="Z79" i="2"/>
  <c r="Y79" i="2"/>
  <c r="X79" i="2"/>
  <c r="W79" i="2"/>
  <c r="Z78" i="2"/>
  <c r="Y78" i="2"/>
  <c r="X78" i="2"/>
  <c r="W78" i="2"/>
  <c r="Z77" i="2"/>
  <c r="Y77" i="2"/>
  <c r="X77" i="2"/>
  <c r="W77" i="2"/>
  <c r="Z76" i="2"/>
  <c r="Y76" i="2"/>
  <c r="X76" i="2"/>
  <c r="W76" i="2"/>
  <c r="Z75" i="2"/>
  <c r="Y75" i="2"/>
  <c r="X75" i="2"/>
  <c r="W75" i="2"/>
  <c r="Z74" i="2"/>
  <c r="Y74" i="2"/>
  <c r="X74" i="2"/>
  <c r="W74" i="2"/>
  <c r="Z73" i="2"/>
  <c r="Y73" i="2"/>
  <c r="X73" i="2"/>
  <c r="W73" i="2"/>
  <c r="Z72" i="2"/>
  <c r="Y72" i="2"/>
  <c r="X72" i="2"/>
  <c r="W72" i="2"/>
  <c r="Z71" i="2"/>
  <c r="Y71" i="2"/>
  <c r="X71" i="2"/>
  <c r="W71" i="2"/>
  <c r="Z70" i="2"/>
  <c r="Y70" i="2"/>
  <c r="X70" i="2"/>
  <c r="W70" i="2"/>
  <c r="Z69" i="2"/>
  <c r="Y69" i="2"/>
  <c r="X69" i="2"/>
  <c r="W69" i="2"/>
  <c r="Z68" i="2"/>
  <c r="Y68" i="2"/>
  <c r="X68" i="2"/>
  <c r="W68" i="2"/>
  <c r="Z67" i="2"/>
  <c r="Y67" i="2"/>
  <c r="X67" i="2"/>
  <c r="W67" i="2"/>
  <c r="Z66" i="2"/>
  <c r="Y66" i="2"/>
  <c r="X66" i="2"/>
  <c r="W66" i="2"/>
  <c r="Z65" i="2"/>
  <c r="Y65" i="2"/>
  <c r="X65" i="2"/>
  <c r="W65" i="2"/>
  <c r="Z64" i="2"/>
  <c r="Y64" i="2"/>
  <c r="X64" i="2"/>
  <c r="W64" i="2"/>
  <c r="Z63" i="2"/>
  <c r="Y63" i="2"/>
  <c r="X63" i="2"/>
  <c r="W63" i="2"/>
  <c r="Z62" i="2"/>
  <c r="Y62" i="2"/>
  <c r="X62" i="2"/>
  <c r="W62" i="2"/>
  <c r="Z61" i="2"/>
  <c r="Y61" i="2"/>
  <c r="X61" i="2"/>
  <c r="W61" i="2"/>
  <c r="Z60" i="2"/>
  <c r="Y60" i="2"/>
  <c r="X60" i="2"/>
  <c r="W60" i="2"/>
  <c r="Z59" i="2"/>
  <c r="Y59" i="2"/>
  <c r="X59" i="2"/>
  <c r="W59" i="2"/>
  <c r="Z58" i="2"/>
  <c r="Y58" i="2"/>
  <c r="X58" i="2"/>
  <c r="W58" i="2"/>
  <c r="Z57" i="2"/>
  <c r="Y57" i="2"/>
  <c r="X57" i="2"/>
  <c r="W57" i="2"/>
  <c r="Z56" i="2"/>
  <c r="Y56" i="2"/>
  <c r="X56" i="2"/>
  <c r="W56" i="2"/>
  <c r="Z55" i="2"/>
  <c r="Y55" i="2"/>
  <c r="X55" i="2"/>
  <c r="W55" i="2"/>
  <c r="Z54" i="2"/>
  <c r="Y54" i="2"/>
  <c r="X54" i="2"/>
  <c r="W54" i="2"/>
  <c r="Z53" i="2"/>
  <c r="Y53" i="2"/>
  <c r="X53" i="2"/>
  <c r="W53" i="2"/>
  <c r="Z52" i="2"/>
  <c r="Y52" i="2"/>
  <c r="X52" i="2"/>
  <c r="W52" i="2"/>
  <c r="Z51" i="2"/>
  <c r="Y51" i="2"/>
  <c r="X51" i="2"/>
  <c r="W51" i="2"/>
  <c r="Z50" i="2"/>
  <c r="Y50" i="2"/>
  <c r="X50" i="2"/>
  <c r="W50" i="2"/>
  <c r="Z49" i="2"/>
  <c r="Y49" i="2"/>
  <c r="X49" i="2"/>
  <c r="W49" i="2"/>
  <c r="Z48" i="2"/>
  <c r="Y48" i="2"/>
  <c r="X48" i="2"/>
  <c r="W48" i="2"/>
  <c r="Z47" i="2"/>
  <c r="Y47" i="2"/>
  <c r="X47" i="2"/>
  <c r="W47" i="2"/>
  <c r="Z46" i="2"/>
  <c r="Y46" i="2"/>
  <c r="X46" i="2"/>
  <c r="W46" i="2"/>
  <c r="Z45" i="2"/>
  <c r="Y45" i="2"/>
  <c r="X45" i="2"/>
  <c r="W45" i="2"/>
  <c r="Z44" i="2"/>
  <c r="Y44" i="2"/>
  <c r="X44" i="2"/>
  <c r="W44" i="2"/>
  <c r="Z43" i="2"/>
  <c r="Y43" i="2"/>
  <c r="X43" i="2"/>
  <c r="W43" i="2"/>
  <c r="Z42" i="2"/>
  <c r="Y42" i="2"/>
  <c r="X42" i="2"/>
  <c r="W42" i="2"/>
  <c r="Z41" i="2"/>
  <c r="Y41" i="2"/>
  <c r="X41" i="2"/>
  <c r="W41" i="2"/>
  <c r="Z40" i="2"/>
  <c r="Y40" i="2"/>
  <c r="X40" i="2"/>
  <c r="W40" i="2"/>
  <c r="Z39" i="2"/>
  <c r="Y39" i="2"/>
  <c r="X39" i="2"/>
  <c r="W39" i="2"/>
  <c r="Z38" i="2"/>
  <c r="Y38" i="2"/>
  <c r="X38" i="2"/>
  <c r="W38" i="2"/>
  <c r="Z37" i="2"/>
  <c r="Y37" i="2"/>
  <c r="X37" i="2"/>
  <c r="W37" i="2"/>
  <c r="Z36" i="2"/>
  <c r="Y36" i="2"/>
  <c r="X36" i="2"/>
  <c r="W36" i="2"/>
  <c r="Z35" i="2"/>
  <c r="Y35" i="2"/>
  <c r="X35" i="2"/>
  <c r="W35" i="2"/>
  <c r="Z34" i="2"/>
  <c r="Y34" i="2"/>
  <c r="X34" i="2"/>
  <c r="W34" i="2"/>
  <c r="Z33" i="2"/>
  <c r="Y33" i="2"/>
  <c r="X33" i="2"/>
  <c r="W33" i="2"/>
  <c r="Z32" i="2"/>
  <c r="Y32" i="2"/>
  <c r="X32" i="2"/>
  <c r="W32" i="2"/>
  <c r="Z31" i="2"/>
  <c r="Y31" i="2"/>
  <c r="X31" i="2"/>
  <c r="W31" i="2"/>
  <c r="Z30" i="2"/>
  <c r="Y30" i="2"/>
  <c r="X30" i="2"/>
  <c r="W30" i="2"/>
  <c r="Z29" i="2"/>
  <c r="Y29" i="2"/>
  <c r="X29" i="2"/>
  <c r="W29" i="2"/>
  <c r="Z28" i="2"/>
  <c r="Y28" i="2"/>
  <c r="X28" i="2"/>
  <c r="W28" i="2"/>
  <c r="Z27" i="2"/>
  <c r="Y27" i="2"/>
  <c r="X27" i="2"/>
  <c r="W27" i="2"/>
  <c r="Z26" i="2"/>
  <c r="Y26" i="2"/>
  <c r="X26" i="2"/>
  <c r="W26" i="2"/>
  <c r="Z25" i="2"/>
  <c r="Y25" i="2"/>
  <c r="X25" i="2"/>
  <c r="W25" i="2"/>
  <c r="Z24" i="2"/>
  <c r="Y24" i="2"/>
  <c r="X24" i="2"/>
  <c r="W24" i="2"/>
  <c r="Z23" i="2"/>
  <c r="Y23" i="2"/>
  <c r="X23" i="2"/>
  <c r="W23" i="2"/>
  <c r="Z22" i="2"/>
  <c r="Y22" i="2"/>
  <c r="X22" i="2"/>
  <c r="W22" i="2"/>
  <c r="Z21" i="2"/>
  <c r="Y21" i="2"/>
  <c r="X21" i="2"/>
  <c r="W21" i="2"/>
  <c r="Z20" i="2"/>
  <c r="Y20" i="2"/>
  <c r="X20" i="2"/>
  <c r="W20" i="2"/>
  <c r="Z19" i="2"/>
  <c r="Y19" i="2"/>
  <c r="X19" i="2"/>
  <c r="W19" i="2"/>
  <c r="Z18" i="2"/>
  <c r="Y18" i="2"/>
  <c r="X18" i="2"/>
  <c r="W18" i="2"/>
  <c r="Z17" i="2"/>
  <c r="Y17" i="2"/>
  <c r="X17" i="2"/>
  <c r="W17" i="2"/>
  <c r="Z16" i="2"/>
  <c r="Y16" i="2"/>
  <c r="X16" i="2"/>
  <c r="W16" i="2"/>
  <c r="Z15" i="2"/>
  <c r="Y15" i="2"/>
  <c r="X15" i="2"/>
  <c r="W15" i="2"/>
  <c r="Z14" i="2"/>
  <c r="Y14" i="2"/>
  <c r="X14" i="2"/>
  <c r="W14" i="2"/>
  <c r="Z13" i="2"/>
  <c r="Y13" i="2"/>
  <c r="X13" i="2"/>
  <c r="W13" i="2"/>
  <c r="Z12" i="2"/>
  <c r="Y12" i="2"/>
  <c r="X12" i="2"/>
  <c r="W12" i="2"/>
  <c r="Z11" i="2"/>
  <c r="Y11" i="2"/>
  <c r="X11" i="2"/>
  <c r="W11" i="2"/>
  <c r="Z10" i="2"/>
  <c r="Y10" i="2"/>
  <c r="X10" i="2"/>
  <c r="W10" i="2"/>
  <c r="AT9" i="2"/>
  <c r="AS9" i="2"/>
  <c r="AR9" i="2"/>
  <c r="AQ9" i="2"/>
  <c r="AP9" i="2"/>
  <c r="AO9" i="2"/>
  <c r="AN9" i="2"/>
  <c r="AM9" i="2"/>
  <c r="AH19" i="2" s="1"/>
  <c r="AL9" i="2"/>
  <c r="AK9" i="2"/>
  <c r="AJ9" i="2"/>
  <c r="AI9" i="2"/>
  <c r="AH9" i="2"/>
  <c r="AG9" i="2"/>
  <c r="AF9" i="2"/>
  <c r="AG19" i="2" s="1"/>
  <c r="AE9" i="2"/>
  <c r="AE19" i="2" s="1"/>
  <c r="Z9" i="2"/>
  <c r="Y9" i="2"/>
  <c r="X9" i="2"/>
  <c r="W9" i="2"/>
  <c r="AT8" i="2"/>
  <c r="AS8" i="2"/>
  <c r="AR8" i="2"/>
  <c r="AQ8" i="2"/>
  <c r="AP8" i="2"/>
  <c r="AO8" i="2"/>
  <c r="AN8" i="2"/>
  <c r="AM8" i="2"/>
  <c r="AL8" i="2"/>
  <c r="AH18" i="2" s="1"/>
  <c r="AK8" i="2"/>
  <c r="AJ8" i="2"/>
  <c r="AI8" i="2"/>
  <c r="AH8" i="2"/>
  <c r="AG8" i="2"/>
  <c r="AF8" i="2"/>
  <c r="AE8" i="2"/>
  <c r="AG18" i="2" s="1"/>
  <c r="Z8" i="2"/>
  <c r="Y8" i="2"/>
  <c r="X8" i="2"/>
  <c r="W8" i="2"/>
  <c r="AT7" i="2"/>
  <c r="AS7" i="2"/>
  <c r="AR7" i="2"/>
  <c r="AQ7" i="2"/>
  <c r="AP7" i="2"/>
  <c r="AO7" i="2"/>
  <c r="AN7" i="2"/>
  <c r="AM7" i="2"/>
  <c r="AL7" i="2"/>
  <c r="AH17" i="2" s="1"/>
  <c r="AK7" i="2"/>
  <c r="AJ7" i="2"/>
  <c r="AI7" i="2"/>
  <c r="AH7" i="2"/>
  <c r="AG7" i="2"/>
  <c r="AF7" i="2"/>
  <c r="AE7" i="2"/>
  <c r="AG17" i="2" s="1"/>
  <c r="Z7" i="2"/>
  <c r="Y7" i="2"/>
  <c r="X7" i="2"/>
  <c r="W7" i="2"/>
  <c r="AT6" i="2"/>
  <c r="AS6" i="2"/>
  <c r="AR6" i="2"/>
  <c r="AQ6" i="2"/>
  <c r="AP6" i="2"/>
  <c r="AO6" i="2"/>
  <c r="AN6" i="2"/>
  <c r="AM6" i="2"/>
  <c r="AH16" i="2" s="1"/>
  <c r="AL6" i="2"/>
  <c r="AK6" i="2"/>
  <c r="AJ6" i="2"/>
  <c r="AI6" i="2"/>
  <c r="AH6" i="2"/>
  <c r="AG6" i="2"/>
  <c r="AF6" i="2"/>
  <c r="AG16" i="2" s="1"/>
  <c r="AE6" i="2"/>
  <c r="AE16" i="2" s="1"/>
  <c r="Z6" i="2"/>
  <c r="Y6" i="2"/>
  <c r="X6" i="2"/>
  <c r="W6" i="2"/>
  <c r="AT5" i="2"/>
  <c r="AS5" i="2"/>
  <c r="AR5" i="2"/>
  <c r="AQ5" i="2"/>
  <c r="AP5" i="2"/>
  <c r="AO5" i="2"/>
  <c r="AN5" i="2"/>
  <c r="AM5" i="2"/>
  <c r="AL5" i="2"/>
  <c r="AH15" i="2" s="1"/>
  <c r="AK5" i="2"/>
  <c r="AJ5" i="2"/>
  <c r="AI5" i="2"/>
  <c r="AH5" i="2"/>
  <c r="AG5" i="2"/>
  <c r="AF5" i="2"/>
  <c r="AE5" i="2"/>
  <c r="AG15" i="2" s="1"/>
  <c r="Z5" i="2"/>
  <c r="Y5" i="2"/>
  <c r="X5" i="2"/>
  <c r="W5" i="2"/>
  <c r="AT4" i="2"/>
  <c r="AS4" i="2"/>
  <c r="AR4" i="2"/>
  <c r="AQ4" i="2"/>
  <c r="AP4" i="2"/>
  <c r="AO4" i="2"/>
  <c r="AN4" i="2"/>
  <c r="AM4" i="2"/>
  <c r="AL4" i="2"/>
  <c r="AH14" i="2" s="1"/>
  <c r="AK4" i="2"/>
  <c r="AJ4" i="2"/>
  <c r="AI4" i="2"/>
  <c r="AH4" i="2"/>
  <c r="AG4" i="2"/>
  <c r="AF4" i="2"/>
  <c r="AE4" i="2"/>
  <c r="AG14" i="2" s="1"/>
  <c r="Z4" i="2"/>
  <c r="Y4" i="2"/>
  <c r="X4" i="2"/>
  <c r="W4" i="2"/>
  <c r="AT3" i="2"/>
  <c r="AS3" i="2"/>
  <c r="AR3" i="2"/>
  <c r="AQ3" i="2"/>
  <c r="AP3" i="2"/>
  <c r="AO3" i="2"/>
  <c r="AN3" i="2"/>
  <c r="AM3" i="2"/>
  <c r="AH13" i="2" s="1"/>
  <c r="AL3" i="2"/>
  <c r="AF13" i="2" s="1"/>
  <c r="AK3" i="2"/>
  <c r="AJ3" i="2"/>
  <c r="AI3" i="2"/>
  <c r="AH3" i="2"/>
  <c r="AG3" i="2"/>
  <c r="AF3" i="2"/>
  <c r="AE3" i="2"/>
  <c r="AG13" i="2" s="1"/>
  <c r="Z3" i="2"/>
  <c r="Y3" i="2"/>
  <c r="X3" i="2"/>
  <c r="W3" i="2"/>
  <c r="AT2" i="2"/>
  <c r="AS2" i="2"/>
  <c r="AR2" i="2"/>
  <c r="AQ2" i="2"/>
  <c r="AP2" i="2"/>
  <c r="AO2" i="2"/>
  <c r="AN2" i="2"/>
  <c r="AM2" i="2"/>
  <c r="AL2" i="2"/>
  <c r="AH12" i="2" s="1"/>
  <c r="AK2" i="2"/>
  <c r="AJ2" i="2"/>
  <c r="AI2" i="2"/>
  <c r="AH2" i="2"/>
  <c r="AG2" i="2"/>
  <c r="AF2" i="2"/>
  <c r="AE2" i="2"/>
  <c r="AG12" i="2" s="1"/>
  <c r="Z2" i="2"/>
  <c r="Y2" i="2"/>
  <c r="X2" i="2"/>
  <c r="W2" i="2"/>
  <c r="Z98" i="3"/>
  <c r="Y98" i="3"/>
  <c r="X98" i="3"/>
  <c r="W98" i="3"/>
  <c r="Z97" i="3"/>
  <c r="Y97" i="3"/>
  <c r="X97" i="3"/>
  <c r="W97" i="3"/>
  <c r="Z96" i="3"/>
  <c r="Y96" i="3"/>
  <c r="X96" i="3"/>
  <c r="W96" i="3"/>
  <c r="Z95" i="3"/>
  <c r="Y95" i="3"/>
  <c r="X95" i="3"/>
  <c r="W95" i="3"/>
  <c r="Z94" i="3"/>
  <c r="Y94" i="3"/>
  <c r="X94" i="3"/>
  <c r="W94" i="3"/>
  <c r="Z93" i="3"/>
  <c r="Y93" i="3"/>
  <c r="X93" i="3"/>
  <c r="W93" i="3"/>
  <c r="Z92" i="3"/>
  <c r="Y92" i="3"/>
  <c r="X92" i="3"/>
  <c r="W92" i="3"/>
  <c r="Z91" i="3"/>
  <c r="Y91" i="3"/>
  <c r="X91" i="3"/>
  <c r="W91" i="3"/>
  <c r="Z90" i="3"/>
  <c r="Y90" i="3"/>
  <c r="X90" i="3"/>
  <c r="W90" i="3"/>
  <c r="Z89" i="3"/>
  <c r="Y89" i="3"/>
  <c r="X89" i="3"/>
  <c r="W89" i="3"/>
  <c r="Z88" i="3"/>
  <c r="Y88" i="3"/>
  <c r="X88" i="3"/>
  <c r="W88" i="3"/>
  <c r="Z87" i="3"/>
  <c r="Y87" i="3"/>
  <c r="X87" i="3"/>
  <c r="W87" i="3"/>
  <c r="Z86" i="3"/>
  <c r="Y86" i="3"/>
  <c r="X86" i="3"/>
  <c r="W86" i="3"/>
  <c r="Z85" i="3"/>
  <c r="Y85" i="3"/>
  <c r="X85" i="3"/>
  <c r="W85" i="3"/>
  <c r="Z84" i="3"/>
  <c r="Y84" i="3"/>
  <c r="X84" i="3"/>
  <c r="W84" i="3"/>
  <c r="Z83" i="3"/>
  <c r="Y83" i="3"/>
  <c r="X83" i="3"/>
  <c r="W83" i="3"/>
  <c r="Z82" i="3"/>
  <c r="Y82" i="3"/>
  <c r="X82" i="3"/>
  <c r="W82" i="3"/>
  <c r="Z81" i="3"/>
  <c r="Y81" i="3"/>
  <c r="X81" i="3"/>
  <c r="W81" i="3"/>
  <c r="Z80" i="3"/>
  <c r="Y80" i="3"/>
  <c r="X80" i="3"/>
  <c r="W80" i="3"/>
  <c r="Z79" i="3"/>
  <c r="Y79" i="3"/>
  <c r="X79" i="3"/>
  <c r="W79" i="3"/>
  <c r="Z78" i="3"/>
  <c r="Y78" i="3"/>
  <c r="X78" i="3"/>
  <c r="W78" i="3"/>
  <c r="Z77" i="3"/>
  <c r="Y77" i="3"/>
  <c r="X77" i="3"/>
  <c r="W77" i="3"/>
  <c r="Z76" i="3"/>
  <c r="Y76" i="3"/>
  <c r="X76" i="3"/>
  <c r="W76" i="3"/>
  <c r="Z75" i="3"/>
  <c r="Y75" i="3"/>
  <c r="X75" i="3"/>
  <c r="W75" i="3"/>
  <c r="Z74" i="3"/>
  <c r="Y74" i="3"/>
  <c r="X74" i="3"/>
  <c r="W74" i="3"/>
  <c r="Z73" i="3"/>
  <c r="Y73" i="3"/>
  <c r="X73" i="3"/>
  <c r="W73" i="3"/>
  <c r="Z72" i="3"/>
  <c r="Y72" i="3"/>
  <c r="X72" i="3"/>
  <c r="W72" i="3"/>
  <c r="Z71" i="3"/>
  <c r="Y71" i="3"/>
  <c r="X71" i="3"/>
  <c r="W71" i="3"/>
  <c r="Z70" i="3"/>
  <c r="Y70" i="3"/>
  <c r="X70" i="3"/>
  <c r="W70" i="3"/>
  <c r="Z69" i="3"/>
  <c r="Y69" i="3"/>
  <c r="X69" i="3"/>
  <c r="W69" i="3"/>
  <c r="Z68" i="3"/>
  <c r="Y68" i="3"/>
  <c r="X68" i="3"/>
  <c r="W68" i="3"/>
  <c r="Z67" i="3"/>
  <c r="Y67" i="3"/>
  <c r="X67" i="3"/>
  <c r="W67" i="3"/>
  <c r="Z66" i="3"/>
  <c r="Y66" i="3"/>
  <c r="X66" i="3"/>
  <c r="W66" i="3"/>
  <c r="Z65" i="3"/>
  <c r="Y65" i="3"/>
  <c r="X65" i="3"/>
  <c r="W65" i="3"/>
  <c r="Z64" i="3"/>
  <c r="Y64" i="3"/>
  <c r="X64" i="3"/>
  <c r="W64" i="3"/>
  <c r="Z63" i="3"/>
  <c r="Y63" i="3"/>
  <c r="X63" i="3"/>
  <c r="W63" i="3"/>
  <c r="Z62" i="3"/>
  <c r="Y62" i="3"/>
  <c r="X62" i="3"/>
  <c r="W62" i="3"/>
  <c r="Z61" i="3"/>
  <c r="Y61" i="3"/>
  <c r="X61" i="3"/>
  <c r="W61" i="3"/>
  <c r="Z60" i="3"/>
  <c r="Y60" i="3"/>
  <c r="X60" i="3"/>
  <c r="W60" i="3"/>
  <c r="Z59" i="3"/>
  <c r="Y59" i="3"/>
  <c r="X59" i="3"/>
  <c r="W59" i="3"/>
  <c r="Z58" i="3"/>
  <c r="Y58" i="3"/>
  <c r="X58" i="3"/>
  <c r="W58" i="3"/>
  <c r="Z57" i="3"/>
  <c r="Y57" i="3"/>
  <c r="X57" i="3"/>
  <c r="W57" i="3"/>
  <c r="Z56" i="3"/>
  <c r="Y56" i="3"/>
  <c r="X56" i="3"/>
  <c r="W56" i="3"/>
  <c r="Z55" i="3"/>
  <c r="Y55" i="3"/>
  <c r="X55" i="3"/>
  <c r="W55" i="3"/>
  <c r="Z54" i="3"/>
  <c r="Y54" i="3"/>
  <c r="X54" i="3"/>
  <c r="W54" i="3"/>
  <c r="Z53" i="3"/>
  <c r="Y53" i="3"/>
  <c r="X53" i="3"/>
  <c r="W53" i="3"/>
  <c r="Z52" i="3"/>
  <c r="Y52" i="3"/>
  <c r="X52" i="3"/>
  <c r="W52" i="3"/>
  <c r="Z51" i="3"/>
  <c r="Y51" i="3"/>
  <c r="X51" i="3"/>
  <c r="W51" i="3"/>
  <c r="Z50" i="3"/>
  <c r="Y50" i="3"/>
  <c r="X50" i="3"/>
  <c r="W50" i="3"/>
  <c r="Z49" i="3"/>
  <c r="Y49" i="3"/>
  <c r="X49" i="3"/>
  <c r="W49" i="3"/>
  <c r="Z48" i="3"/>
  <c r="Y48" i="3"/>
  <c r="X48" i="3"/>
  <c r="W48" i="3"/>
  <c r="Z47" i="3"/>
  <c r="Y47" i="3"/>
  <c r="X47" i="3"/>
  <c r="W47" i="3"/>
  <c r="Z46" i="3"/>
  <c r="Y46" i="3"/>
  <c r="X46" i="3"/>
  <c r="W46" i="3"/>
  <c r="Z45" i="3"/>
  <c r="Y45" i="3"/>
  <c r="X45" i="3"/>
  <c r="W45" i="3"/>
  <c r="Z44" i="3"/>
  <c r="Y44" i="3"/>
  <c r="X44" i="3"/>
  <c r="W44" i="3"/>
  <c r="Z43" i="3"/>
  <c r="Y43" i="3"/>
  <c r="X43" i="3"/>
  <c r="W43" i="3"/>
  <c r="Z42" i="3"/>
  <c r="Y42" i="3"/>
  <c r="X42" i="3"/>
  <c r="W42" i="3"/>
  <c r="Z41" i="3"/>
  <c r="Y41" i="3"/>
  <c r="X41" i="3"/>
  <c r="W41" i="3"/>
  <c r="Z40" i="3"/>
  <c r="Y40" i="3"/>
  <c r="X40" i="3"/>
  <c r="W40" i="3"/>
  <c r="Z39" i="3"/>
  <c r="Y39" i="3"/>
  <c r="X39" i="3"/>
  <c r="W39" i="3"/>
  <c r="Z38" i="3"/>
  <c r="Y38" i="3"/>
  <c r="X38" i="3"/>
  <c r="W38" i="3"/>
  <c r="Z37" i="3"/>
  <c r="Y37" i="3"/>
  <c r="X37" i="3"/>
  <c r="W37" i="3"/>
  <c r="Z36" i="3"/>
  <c r="Y36" i="3"/>
  <c r="X36" i="3"/>
  <c r="W36" i="3"/>
  <c r="Z35" i="3"/>
  <c r="Y35" i="3"/>
  <c r="X35" i="3"/>
  <c r="W35" i="3"/>
  <c r="Z34" i="3"/>
  <c r="Y34" i="3"/>
  <c r="X34" i="3"/>
  <c r="W34" i="3"/>
  <c r="Z33" i="3"/>
  <c r="Y33" i="3"/>
  <c r="X33" i="3"/>
  <c r="W33" i="3"/>
  <c r="Z32" i="3"/>
  <c r="Y32" i="3"/>
  <c r="X32" i="3"/>
  <c r="W32" i="3"/>
  <c r="Z31" i="3"/>
  <c r="Y31" i="3"/>
  <c r="X31" i="3"/>
  <c r="W31" i="3"/>
  <c r="Z30" i="3"/>
  <c r="Y30" i="3"/>
  <c r="X30" i="3"/>
  <c r="W30" i="3"/>
  <c r="Z29" i="3"/>
  <c r="Y29" i="3"/>
  <c r="X29" i="3"/>
  <c r="W29" i="3"/>
  <c r="Z28" i="3"/>
  <c r="Y28" i="3"/>
  <c r="X28" i="3"/>
  <c r="W28" i="3"/>
  <c r="Z27" i="3"/>
  <c r="Y27" i="3"/>
  <c r="X27" i="3"/>
  <c r="W27" i="3"/>
  <c r="Z26" i="3"/>
  <c r="Y26" i="3"/>
  <c r="X26" i="3"/>
  <c r="W26" i="3"/>
  <c r="Z25" i="3"/>
  <c r="Y25" i="3"/>
  <c r="X25" i="3"/>
  <c r="W25" i="3"/>
  <c r="Z24" i="3"/>
  <c r="Y24" i="3"/>
  <c r="X24" i="3"/>
  <c r="W24" i="3"/>
  <c r="Z23" i="3"/>
  <c r="Y23" i="3"/>
  <c r="X23" i="3"/>
  <c r="W23" i="3"/>
  <c r="Z22" i="3"/>
  <c r="Y22" i="3"/>
  <c r="X22" i="3"/>
  <c r="W22" i="3"/>
  <c r="Z21" i="3"/>
  <c r="Y21" i="3"/>
  <c r="X21" i="3"/>
  <c r="W21" i="3"/>
  <c r="Z20" i="3"/>
  <c r="Y20" i="3"/>
  <c r="X20" i="3"/>
  <c r="W20" i="3"/>
  <c r="Z19" i="3"/>
  <c r="Y19" i="3"/>
  <c r="X19" i="3"/>
  <c r="W19" i="3"/>
  <c r="Z18" i="3"/>
  <c r="Y18" i="3"/>
  <c r="X18" i="3"/>
  <c r="W18" i="3"/>
  <c r="Z17" i="3"/>
  <c r="Y17" i="3"/>
  <c r="X17" i="3"/>
  <c r="W17" i="3"/>
  <c r="Z16" i="3"/>
  <c r="Y16" i="3"/>
  <c r="X16" i="3"/>
  <c r="W16" i="3"/>
  <c r="Z15" i="3"/>
  <c r="Y15" i="3"/>
  <c r="X15" i="3"/>
  <c r="W15" i="3"/>
  <c r="Z14" i="3"/>
  <c r="Y14" i="3"/>
  <c r="X14" i="3"/>
  <c r="W14" i="3"/>
  <c r="Z13" i="3"/>
  <c r="Y13" i="3"/>
  <c r="X13" i="3"/>
  <c r="W13" i="3"/>
  <c r="Z12" i="3"/>
  <c r="Y12" i="3"/>
  <c r="X12" i="3"/>
  <c r="W12" i="3"/>
  <c r="Z11" i="3"/>
  <c r="Y11" i="3"/>
  <c r="X11" i="3"/>
  <c r="W11" i="3"/>
  <c r="Z10" i="3"/>
  <c r="Y10" i="3"/>
  <c r="X10" i="3"/>
  <c r="W10" i="3"/>
  <c r="AT9" i="3"/>
  <c r="AS9" i="3"/>
  <c r="AR9" i="3"/>
  <c r="AQ9" i="3"/>
  <c r="AP9" i="3"/>
  <c r="AO9" i="3"/>
  <c r="AN9" i="3"/>
  <c r="AM9" i="3"/>
  <c r="AH19" i="3" s="1"/>
  <c r="AL9" i="3"/>
  <c r="AK9" i="3"/>
  <c r="AJ9" i="3"/>
  <c r="AI9" i="3"/>
  <c r="AH9" i="3"/>
  <c r="AG9" i="3"/>
  <c r="AF9" i="3"/>
  <c r="AE9" i="3"/>
  <c r="AG19" i="3" s="1"/>
  <c r="Z9" i="3"/>
  <c r="Y9" i="3"/>
  <c r="X9" i="3"/>
  <c r="W9" i="3"/>
  <c r="AT8" i="3"/>
  <c r="AS8" i="3"/>
  <c r="AR8" i="3"/>
  <c r="AQ8" i="3"/>
  <c r="AP8" i="3"/>
  <c r="AO8" i="3"/>
  <c r="AN8" i="3"/>
  <c r="AM8" i="3"/>
  <c r="AL8" i="3"/>
  <c r="AH18" i="3" s="1"/>
  <c r="AK8" i="3"/>
  <c r="AJ8" i="3"/>
  <c r="AI8" i="3"/>
  <c r="AH8" i="3"/>
  <c r="AG8" i="3"/>
  <c r="AF8" i="3"/>
  <c r="AE8" i="3"/>
  <c r="AG18" i="3" s="1"/>
  <c r="Z8" i="3"/>
  <c r="Y8" i="3"/>
  <c r="X8" i="3"/>
  <c r="W8" i="3"/>
  <c r="AT7" i="3"/>
  <c r="AS7" i="3"/>
  <c r="AR7" i="3"/>
  <c r="AQ7" i="3"/>
  <c r="AF17" i="3" s="1"/>
  <c r="AP7" i="3"/>
  <c r="AO7" i="3"/>
  <c r="AN7" i="3"/>
  <c r="AM7" i="3"/>
  <c r="AL7" i="3"/>
  <c r="AH17" i="3" s="1"/>
  <c r="AK7" i="3"/>
  <c r="AJ7" i="3"/>
  <c r="AI7" i="3"/>
  <c r="AH7" i="3"/>
  <c r="AG7" i="3"/>
  <c r="AF7" i="3"/>
  <c r="AE7" i="3"/>
  <c r="AE17" i="3" s="1"/>
  <c r="Z7" i="3"/>
  <c r="Y7" i="3"/>
  <c r="X7" i="3"/>
  <c r="W7" i="3"/>
  <c r="AT6" i="3"/>
  <c r="AS6" i="3"/>
  <c r="AR6" i="3"/>
  <c r="AQ6" i="3"/>
  <c r="AP6" i="3"/>
  <c r="AO6" i="3"/>
  <c r="AN6" i="3"/>
  <c r="AM6" i="3"/>
  <c r="AH16" i="3" s="1"/>
  <c r="AL6" i="3"/>
  <c r="AK6" i="3"/>
  <c r="AJ6" i="3"/>
  <c r="AI6" i="3"/>
  <c r="AH6" i="3"/>
  <c r="AG6" i="3"/>
  <c r="AF6" i="3"/>
  <c r="AE6" i="3"/>
  <c r="AG16" i="3" s="1"/>
  <c r="Z6" i="3"/>
  <c r="Y6" i="3"/>
  <c r="X6" i="3"/>
  <c r="W6" i="3"/>
  <c r="AT5" i="3"/>
  <c r="AS5" i="3"/>
  <c r="AR5" i="3"/>
  <c r="AQ5" i="3"/>
  <c r="AP5" i="3"/>
  <c r="AO5" i="3"/>
  <c r="AN5" i="3"/>
  <c r="AM5" i="3"/>
  <c r="AL5" i="3"/>
  <c r="AH15" i="3" s="1"/>
  <c r="AK5" i="3"/>
  <c r="AJ5" i="3"/>
  <c r="AI5" i="3"/>
  <c r="AH5" i="3"/>
  <c r="AG5" i="3"/>
  <c r="AF5" i="3"/>
  <c r="AE5" i="3"/>
  <c r="AG15" i="3" s="1"/>
  <c r="Z5" i="3"/>
  <c r="Y5" i="3"/>
  <c r="X5" i="3"/>
  <c r="W5" i="3"/>
  <c r="AT4" i="3"/>
  <c r="AS4" i="3"/>
  <c r="AR4" i="3"/>
  <c r="AQ4" i="3"/>
  <c r="AF14" i="3" s="1"/>
  <c r="AP4" i="3"/>
  <c r="AO4" i="3"/>
  <c r="AN4" i="3"/>
  <c r="AM4" i="3"/>
  <c r="AL4" i="3"/>
  <c r="AH14" i="3" s="1"/>
  <c r="AK4" i="3"/>
  <c r="AJ4" i="3"/>
  <c r="AI4" i="3"/>
  <c r="AH4" i="3"/>
  <c r="AG4" i="3"/>
  <c r="AF4" i="3"/>
  <c r="AE4" i="3"/>
  <c r="AE14" i="3" s="1"/>
  <c r="Z4" i="3"/>
  <c r="Y4" i="3"/>
  <c r="X4" i="3"/>
  <c r="W4" i="3"/>
  <c r="AT3" i="3"/>
  <c r="AS3" i="3"/>
  <c r="AR3" i="3"/>
  <c r="AQ3" i="3"/>
  <c r="AP3" i="3"/>
  <c r="AO3" i="3"/>
  <c r="AN3" i="3"/>
  <c r="AM3" i="3"/>
  <c r="AH13" i="3" s="1"/>
  <c r="AL3" i="3"/>
  <c r="AK3" i="3"/>
  <c r="AJ3" i="3"/>
  <c r="AI3" i="3"/>
  <c r="AH3" i="3"/>
  <c r="AG3" i="3"/>
  <c r="AF3" i="3"/>
  <c r="AE3" i="3"/>
  <c r="AG13" i="3" s="1"/>
  <c r="Z3" i="3"/>
  <c r="Y3" i="3"/>
  <c r="X3" i="3"/>
  <c r="W3" i="3"/>
  <c r="AT2" i="3"/>
  <c r="AS2" i="3"/>
  <c r="AR2" i="3"/>
  <c r="AQ2" i="3"/>
  <c r="AP2" i="3"/>
  <c r="AO2" i="3"/>
  <c r="AN2" i="3"/>
  <c r="AM2" i="3"/>
  <c r="AL2" i="3"/>
  <c r="AH12" i="3" s="1"/>
  <c r="AK2" i="3"/>
  <c r="AJ2" i="3"/>
  <c r="AI2" i="3"/>
  <c r="AH2" i="3"/>
  <c r="AG2" i="3"/>
  <c r="AF2" i="3"/>
  <c r="AE2" i="3"/>
  <c r="AG12" i="3" s="1"/>
  <c r="Z2" i="3"/>
  <c r="Y2" i="3"/>
  <c r="X2" i="3"/>
  <c r="W2" i="3"/>
  <c r="AE17" i="1" l="1"/>
  <c r="AF13" i="1"/>
  <c r="AF16" i="1"/>
  <c r="AF19" i="1"/>
  <c r="AE14" i="1"/>
  <c r="AF14" i="1"/>
  <c r="AE12" i="1"/>
  <c r="AE15" i="1"/>
  <c r="AE18" i="1"/>
  <c r="AF12" i="1"/>
  <c r="AF15" i="1"/>
  <c r="AF18" i="1"/>
  <c r="AF17" i="1"/>
  <c r="AE14" i="2"/>
  <c r="AE17" i="2"/>
  <c r="AF14" i="2"/>
  <c r="AF17" i="2"/>
  <c r="AE13" i="2"/>
  <c r="AF16" i="2"/>
  <c r="AF19" i="2"/>
  <c r="AE12" i="2"/>
  <c r="AE15" i="2"/>
  <c r="AE18" i="2"/>
  <c r="AF12" i="2"/>
  <c r="AF15" i="2"/>
  <c r="AF18" i="2"/>
  <c r="AG14" i="3"/>
  <c r="AG17" i="3"/>
  <c r="AE13" i="3"/>
  <c r="AE16" i="3"/>
  <c r="AE19" i="3"/>
  <c r="AF13" i="3"/>
  <c r="AF16" i="3"/>
  <c r="AF19" i="3"/>
  <c r="AE12" i="3"/>
  <c r="AE15" i="3"/>
  <c r="AE18" i="3"/>
  <c r="AF12" i="3"/>
  <c r="AF15" i="3"/>
  <c r="AF18" i="3"/>
</calcChain>
</file>

<file path=xl/sharedStrings.xml><?xml version="1.0" encoding="utf-8"?>
<sst xmlns="http://schemas.openxmlformats.org/spreadsheetml/2006/main" count="204" uniqueCount="37">
  <si>
    <t>Time (h)</t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#1</t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#2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#3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#4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#5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#6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#7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1</t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3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4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5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6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7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8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Mean</t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fl/fl</t>
    </r>
    <r>
      <rPr>
        <sz val="12"/>
        <color theme="1"/>
        <rFont val="Arial"/>
        <family val="2"/>
      </rPr>
      <t xml:space="preserve"> Mean</t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SEM</t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SEM</t>
    </r>
  </si>
  <si>
    <t>Mean, SEM</t>
  </si>
  <si>
    <t>3-hour bins</t>
  </si>
  <si>
    <t>Individual subjects</t>
  </si>
  <si>
    <t>0-3</t>
  </si>
  <si>
    <t>15-18</t>
  </si>
  <si>
    <t>18-21</t>
  </si>
  <si>
    <t>21-24</t>
  </si>
  <si>
    <t>3-6</t>
  </si>
  <si>
    <t>6-9</t>
  </si>
  <si>
    <t>9-12</t>
  </si>
  <si>
    <t>12-15</t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2</t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9</t>
    </r>
    <r>
      <rPr>
        <sz val="12"/>
        <color theme="1"/>
        <rFont val="Calibri"/>
        <family val="2"/>
        <scheme val="minor"/>
      </rPr>
      <t/>
    </r>
  </si>
  <si>
    <t>Figs. 5A,D</t>
  </si>
  <si>
    <t>Fig. 5C</t>
  </si>
  <si>
    <t>Fig. 5F</t>
  </si>
  <si>
    <t>Figs. 5B,E</t>
  </si>
  <si>
    <t>Figs. 5C,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49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95893-A5A4-6D43-A09B-D012C91B81A2}">
  <dimension ref="A1:AT98"/>
  <sheetViews>
    <sheetView tabSelected="1" workbookViewId="0">
      <selection activeCell="AC12" sqref="AC12"/>
    </sheetView>
  </sheetViews>
  <sheetFormatPr baseColWidth="10" defaultRowHeight="16" x14ac:dyDescent="0.2"/>
  <cols>
    <col min="1" max="20" width="10.83203125" style="1"/>
    <col min="21" max="21" width="16.83203125" style="1" customWidth="1"/>
    <col min="22" max="22" width="10.83203125" style="1"/>
    <col min="23" max="23" width="15" style="1" customWidth="1"/>
    <col min="24" max="28" width="10.83203125" style="1"/>
    <col min="29" max="29" width="18.5" style="1" customWidth="1"/>
    <col min="30" max="16384" width="10.83203125" style="1"/>
  </cols>
  <sheetData>
    <row r="1" spans="1:46" ht="18" x14ac:dyDescent="0.2">
      <c r="A1" s="1" t="s">
        <v>32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30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31</v>
      </c>
      <c r="U1" s="1" t="s">
        <v>33</v>
      </c>
      <c r="V1" s="1" t="s">
        <v>0</v>
      </c>
      <c r="W1" s="1" t="s">
        <v>15</v>
      </c>
      <c r="X1" s="1" t="s">
        <v>16</v>
      </c>
      <c r="Y1" s="1" t="s">
        <v>17</v>
      </c>
      <c r="Z1" s="1" t="s">
        <v>18</v>
      </c>
      <c r="AC1" s="1" t="s">
        <v>34</v>
      </c>
      <c r="AD1" s="1" t="s">
        <v>0</v>
      </c>
      <c r="AE1" s="1" t="s">
        <v>1</v>
      </c>
      <c r="AF1" s="1" t="s">
        <v>2</v>
      </c>
      <c r="AG1" s="1" t="s">
        <v>3</v>
      </c>
      <c r="AH1" s="1" t="s">
        <v>4</v>
      </c>
      <c r="AI1" s="1" t="s">
        <v>5</v>
      </c>
      <c r="AJ1" s="1" t="s">
        <v>6</v>
      </c>
      <c r="AK1" s="1" t="s">
        <v>7</v>
      </c>
      <c r="AL1" s="1" t="s">
        <v>8</v>
      </c>
      <c r="AM1" s="1" t="s">
        <v>30</v>
      </c>
      <c r="AN1" s="1" t="s">
        <v>9</v>
      </c>
      <c r="AO1" s="1" t="s">
        <v>10</v>
      </c>
      <c r="AP1" s="1" t="s">
        <v>11</v>
      </c>
      <c r="AQ1" s="1" t="s">
        <v>12</v>
      </c>
      <c r="AR1" s="1" t="s">
        <v>13</v>
      </c>
      <c r="AS1" s="1" t="s">
        <v>14</v>
      </c>
      <c r="AT1" s="1" t="s">
        <v>31</v>
      </c>
    </row>
    <row r="2" spans="1:46" x14ac:dyDescent="0.2">
      <c r="B2" s="1">
        <v>0</v>
      </c>
      <c r="C2" s="1">
        <v>1.5865000000001146</v>
      </c>
      <c r="D2" s="1">
        <v>2.5885000000000673</v>
      </c>
      <c r="E2" s="1">
        <v>2.0564999999999145</v>
      </c>
      <c r="F2" s="1">
        <v>2.1660000000001673</v>
      </c>
      <c r="G2" s="1">
        <v>2.4911000000000172</v>
      </c>
      <c r="H2" s="1">
        <v>0.48150000000009641</v>
      </c>
      <c r="I2" s="1">
        <v>3.50649999999996</v>
      </c>
      <c r="J2" s="1">
        <v>3.2280000000000655</v>
      </c>
      <c r="K2" s="1">
        <v>2.0509999999999309</v>
      </c>
      <c r="L2" s="1">
        <v>2.2630000000000337</v>
      </c>
      <c r="M2" s="1">
        <v>3.4555000000001428</v>
      </c>
      <c r="N2" s="1">
        <v>3.3589999999999236</v>
      </c>
      <c r="O2" s="1">
        <v>0.81149999999990996</v>
      </c>
      <c r="P2" s="1">
        <v>0</v>
      </c>
      <c r="Q2" s="1">
        <v>2.1195000000000164</v>
      </c>
      <c r="R2" s="1">
        <v>2.3654999999998836</v>
      </c>
      <c r="U2" s="1" t="s">
        <v>19</v>
      </c>
      <c r="V2" s="1">
        <v>0</v>
      </c>
      <c r="W2" s="1">
        <f t="shared" ref="W2:W65" si="0">AVERAGE(C2:I2)</f>
        <v>2.1252285714286194</v>
      </c>
      <c r="X2" s="1">
        <f t="shared" ref="X2:X65" si="1">AVERAGE(J2:R2)</f>
        <v>2.1836666666666562</v>
      </c>
      <c r="Y2" s="1">
        <f t="shared" ref="Y2:Y65" si="2">STDEV(C2:I2)/SQRT(7)</f>
        <v>0.353716697718509</v>
      </c>
      <c r="Z2" s="1">
        <f>STDEV(J2:R2)/SQRT(9)</f>
        <v>0.38733270582279461</v>
      </c>
      <c r="AC2" s="1" t="s">
        <v>21</v>
      </c>
      <c r="AD2" s="2" t="s">
        <v>22</v>
      </c>
      <c r="AE2" s="1">
        <f t="shared" ref="AE2:AT2" si="3">AVERAGE(C2:C14)</f>
        <v>0.95873076923077438</v>
      </c>
      <c r="AF2" s="1">
        <f t="shared" si="3"/>
        <v>1.155884615384611</v>
      </c>
      <c r="AG2" s="1">
        <f t="shared" si="3"/>
        <v>0.98942307692307341</v>
      </c>
      <c r="AH2" s="1">
        <f t="shared" si="3"/>
        <v>1.0397692307692523</v>
      </c>
      <c r="AI2" s="1">
        <f t="shared" si="3"/>
        <v>1.042192307692307</v>
      </c>
      <c r="AJ2" s="1">
        <f t="shared" si="3"/>
        <v>0.56734615384616172</v>
      </c>
      <c r="AK2" s="1">
        <f t="shared" si="3"/>
        <v>1.0280769230769238</v>
      </c>
      <c r="AL2" s="1">
        <f t="shared" si="3"/>
        <v>0.7298846153846188</v>
      </c>
      <c r="AM2" s="1">
        <f t="shared" si="3"/>
        <v>1.3032692307692304</v>
      </c>
      <c r="AN2" s="1">
        <f t="shared" si="3"/>
        <v>0.95438461538461838</v>
      </c>
      <c r="AO2" s="1">
        <f t="shared" si="3"/>
        <v>1.1465000000000076</v>
      </c>
      <c r="AP2" s="1">
        <f t="shared" si="3"/>
        <v>1.4143076923076723</v>
      </c>
      <c r="AQ2" s="1">
        <f t="shared" si="3"/>
        <v>1.2548846153846047</v>
      </c>
      <c r="AR2" s="1">
        <f t="shared" si="3"/>
        <v>0.62165384615385533</v>
      </c>
      <c r="AS2" s="1">
        <f t="shared" si="3"/>
        <v>1.2714999999999987</v>
      </c>
      <c r="AT2" s="1">
        <f t="shared" si="3"/>
        <v>1.1891923076922852</v>
      </c>
    </row>
    <row r="3" spans="1:46" x14ac:dyDescent="0.2">
      <c r="B3" s="1">
        <v>0.25</v>
      </c>
      <c r="C3" s="1">
        <v>0.70499999999992724</v>
      </c>
      <c r="D3" s="1">
        <v>1.981499999999869</v>
      </c>
      <c r="E3" s="1">
        <v>0.10449999999991633</v>
      </c>
      <c r="F3" s="1">
        <v>3.1514999999999418</v>
      </c>
      <c r="G3" s="1">
        <v>3.2893999999999437</v>
      </c>
      <c r="H3" s="1">
        <v>1.1234999999999218</v>
      </c>
      <c r="I3" s="1">
        <v>2.93850000000009</v>
      </c>
      <c r="J3" s="1">
        <v>0.87649999999996453</v>
      </c>
      <c r="K3" s="1">
        <v>1.8540000000001555</v>
      </c>
      <c r="L3" s="1">
        <v>2.0460000000000491</v>
      </c>
      <c r="M3" s="1">
        <v>1.5715000000000146</v>
      </c>
      <c r="N3" s="1">
        <v>4.7539999999999054</v>
      </c>
      <c r="O3" s="1">
        <v>2.0030000000000427</v>
      </c>
      <c r="P3" s="1">
        <v>0.35850000000004911</v>
      </c>
      <c r="Q3" s="1">
        <v>0.83600000000001273</v>
      </c>
      <c r="R3" s="1">
        <v>3.1010000000001128</v>
      </c>
      <c r="V3" s="1">
        <v>0.25</v>
      </c>
      <c r="W3" s="1">
        <f t="shared" si="0"/>
        <v>1.8991285714285158</v>
      </c>
      <c r="X3" s="1">
        <f t="shared" si="1"/>
        <v>1.933388888888923</v>
      </c>
      <c r="Y3" s="1">
        <f t="shared" si="2"/>
        <v>0.48394709702724675</v>
      </c>
      <c r="Z3" s="1">
        <f t="shared" ref="Z3:Z66" si="4">STDEV(J3:R3)/SQRT(9)</f>
        <v>0.44527624679156713</v>
      </c>
      <c r="AC3" s="1" t="s">
        <v>20</v>
      </c>
      <c r="AD3" s="2" t="s">
        <v>26</v>
      </c>
      <c r="AE3" s="1">
        <f t="shared" ref="AE3:AT3" si="5">AVERAGE(C14:C26)</f>
        <v>0.57969230769229463</v>
      </c>
      <c r="AF3" s="1">
        <f t="shared" si="5"/>
        <v>0.56407692307691204</v>
      </c>
      <c r="AG3" s="1">
        <f t="shared" si="5"/>
        <v>0.47607692307692911</v>
      </c>
      <c r="AH3" s="1">
        <f t="shared" si="5"/>
        <v>0.63465384615383647</v>
      </c>
      <c r="AI3" s="1">
        <f t="shared" si="5"/>
        <v>0.14595384615385087</v>
      </c>
      <c r="AJ3" s="1">
        <f t="shared" si="5"/>
        <v>0.10403846153846749</v>
      </c>
      <c r="AK3" s="1">
        <f t="shared" si="5"/>
        <v>0.36303846153846453</v>
      </c>
      <c r="AL3" s="1">
        <f t="shared" si="5"/>
        <v>0.50219230769229961</v>
      </c>
      <c r="AM3" s="1">
        <f t="shared" si="5"/>
        <v>0.40769230769231296</v>
      </c>
      <c r="AN3" s="1">
        <f t="shared" si="5"/>
        <v>0.41842307692307329</v>
      </c>
      <c r="AO3" s="1">
        <f t="shared" si="5"/>
        <v>0.13615384615384477</v>
      </c>
      <c r="AP3" s="1">
        <f t="shared" si="5"/>
        <v>0.82338461538462915</v>
      </c>
      <c r="AQ3" s="1">
        <f t="shared" si="5"/>
        <v>0.67934615384615427</v>
      </c>
      <c r="AR3" s="1">
        <f t="shared" si="5"/>
        <v>0.43823076923076942</v>
      </c>
      <c r="AS3" s="1">
        <f t="shared" si="5"/>
        <v>0.74326923076924123</v>
      </c>
      <c r="AT3" s="1">
        <f t="shared" si="5"/>
        <v>0.68169230769229638</v>
      </c>
    </row>
    <row r="4" spans="1:46" x14ac:dyDescent="0.2">
      <c r="B4" s="1">
        <v>0.5</v>
      </c>
      <c r="C4" s="1">
        <v>6.7999999999983629E-2</v>
      </c>
      <c r="D4" s="1">
        <v>0.2660000000000764</v>
      </c>
      <c r="E4" s="1">
        <v>2.4499999999989086E-2</v>
      </c>
      <c r="F4" s="1">
        <v>0.68150000000014188</v>
      </c>
      <c r="G4" s="1">
        <v>3.3763999999999896</v>
      </c>
      <c r="H4" s="1">
        <v>1.3650000000000091</v>
      </c>
      <c r="I4" s="1">
        <v>0.74999999999988631</v>
      </c>
      <c r="J4" s="1">
        <v>2.7500000000031832E-2</v>
      </c>
      <c r="K4" s="1">
        <v>3.0939999999999372</v>
      </c>
      <c r="L4" s="1">
        <v>1.4954999999999927</v>
      </c>
      <c r="M4" s="1">
        <v>1.5819999999999936</v>
      </c>
      <c r="N4" s="1">
        <v>2.9329999999999927</v>
      </c>
      <c r="O4" s="1">
        <v>3.40949999999998</v>
      </c>
      <c r="P4" s="1">
        <v>0.92100000000004911</v>
      </c>
      <c r="Q4" s="1">
        <v>2.6269999999999527</v>
      </c>
      <c r="R4" s="1">
        <v>1.1575000000000273</v>
      </c>
      <c r="V4" s="1">
        <v>0.5</v>
      </c>
      <c r="W4" s="1">
        <f t="shared" si="0"/>
        <v>0.93305714285715369</v>
      </c>
      <c r="X4" s="1">
        <f t="shared" si="1"/>
        <v>1.9163333333333286</v>
      </c>
      <c r="Y4" s="1">
        <f t="shared" si="2"/>
        <v>0.44379464999089524</v>
      </c>
      <c r="Z4" s="1">
        <f t="shared" si="4"/>
        <v>0.38330056019322095</v>
      </c>
      <c r="AD4" s="2" t="s">
        <v>27</v>
      </c>
      <c r="AE4" s="1">
        <f t="shared" ref="AE4:AT4" si="6">AVERAGE(C26:C38)</f>
        <v>0.28876923076924099</v>
      </c>
      <c r="AF4" s="1">
        <f t="shared" si="6"/>
        <v>0.14234615384617216</v>
      </c>
      <c r="AG4" s="1">
        <f t="shared" si="6"/>
        <v>0.53596153846153638</v>
      </c>
      <c r="AH4" s="1">
        <f t="shared" si="6"/>
        <v>0.54907692307691691</v>
      </c>
      <c r="AI4" s="1">
        <f t="shared" si="6"/>
        <v>0.12780769230768713</v>
      </c>
      <c r="AJ4" s="1">
        <f t="shared" si="6"/>
        <v>4.1807692307691886E-2</v>
      </c>
      <c r="AK4" s="1">
        <f t="shared" si="6"/>
        <v>7.3538461538462871E-2</v>
      </c>
      <c r="AL4" s="1">
        <f t="shared" si="6"/>
        <v>0.19011538461539274</v>
      </c>
      <c r="AM4" s="1">
        <f t="shared" si="6"/>
        <v>0.28361538461537678</v>
      </c>
      <c r="AN4" s="1">
        <f t="shared" si="6"/>
        <v>0.18984615384615083</v>
      </c>
      <c r="AO4" s="1">
        <f t="shared" si="6"/>
        <v>0.23065384615384887</v>
      </c>
      <c r="AP4" s="1">
        <f t="shared" si="6"/>
        <v>0.63276923076922198</v>
      </c>
      <c r="AQ4" s="1">
        <f t="shared" si="6"/>
        <v>0.2796923076923139</v>
      </c>
      <c r="AR4" s="1">
        <f t="shared" si="6"/>
        <v>0.36173076923076819</v>
      </c>
      <c r="AS4" s="1">
        <f t="shared" si="6"/>
        <v>0.11276923076922266</v>
      </c>
      <c r="AT4" s="1">
        <f t="shared" si="6"/>
        <v>0.32107692307692137</v>
      </c>
    </row>
    <row r="5" spans="1:46" x14ac:dyDescent="0.2">
      <c r="B5" s="1">
        <v>0.75</v>
      </c>
      <c r="C5" s="1">
        <v>0</v>
      </c>
      <c r="D5" s="1">
        <v>0</v>
      </c>
      <c r="E5" s="1">
        <v>0</v>
      </c>
      <c r="F5" s="1">
        <v>0</v>
      </c>
      <c r="G5" s="1">
        <v>2.5028500000000236</v>
      </c>
      <c r="H5" s="1">
        <v>1.0235000000000127</v>
      </c>
      <c r="I5" s="1">
        <v>5.0000000010186341E-4</v>
      </c>
      <c r="J5" s="1">
        <v>4.6999999999911779E-2</v>
      </c>
      <c r="K5" s="1">
        <v>2.4435000000000855</v>
      </c>
      <c r="L5" s="1">
        <v>1.3840000000000146</v>
      </c>
      <c r="M5" s="1">
        <v>1.4239999999999782</v>
      </c>
      <c r="N5" s="1">
        <v>0.92849999999998545</v>
      </c>
      <c r="O5" s="1">
        <v>0.51499999999998636</v>
      </c>
      <c r="P5" s="1">
        <v>2.50649999999996</v>
      </c>
      <c r="Q5" s="1">
        <v>2.3140000000000782</v>
      </c>
      <c r="R5" s="1">
        <v>1.9700000000000273</v>
      </c>
      <c r="V5" s="1">
        <v>0.75</v>
      </c>
      <c r="W5" s="1">
        <f t="shared" si="0"/>
        <v>0.50383571428573404</v>
      </c>
      <c r="X5" s="1">
        <f t="shared" si="1"/>
        <v>1.5036111111111141</v>
      </c>
      <c r="Y5" s="1">
        <f t="shared" si="2"/>
        <v>0.36301835299175117</v>
      </c>
      <c r="Z5" s="1">
        <f t="shared" si="4"/>
        <v>0.29377550454030138</v>
      </c>
      <c r="AD5" s="2" t="s">
        <v>28</v>
      </c>
      <c r="AE5" s="1">
        <f t="shared" ref="AE5:AT5" si="7">AVERAGE(C38:C50)</f>
        <v>2.2008461538461619</v>
      </c>
      <c r="AF5" s="1">
        <f t="shared" si="7"/>
        <v>1.6785769230769068</v>
      </c>
      <c r="AG5" s="1">
        <f t="shared" si="7"/>
        <v>1.4303461538461482</v>
      </c>
      <c r="AH5" s="1">
        <f t="shared" si="7"/>
        <v>0.86511538461539972</v>
      </c>
      <c r="AI5" s="1">
        <f t="shared" si="7"/>
        <v>0.78537307692308267</v>
      </c>
      <c r="AJ5" s="1">
        <f t="shared" si="7"/>
        <v>0.89257692307692715</v>
      </c>
      <c r="AK5" s="1">
        <f t="shared" si="7"/>
        <v>1.3756923076923089</v>
      </c>
      <c r="AL5" s="1">
        <f t="shared" si="7"/>
        <v>0.52819230769230563</v>
      </c>
      <c r="AM5" s="1">
        <f t="shared" si="7"/>
        <v>0.6673846153846188</v>
      </c>
      <c r="AN5" s="1">
        <f t="shared" si="7"/>
        <v>0.47900000000000686</v>
      </c>
      <c r="AO5" s="1">
        <f t="shared" si="7"/>
        <v>0.30703846153845948</v>
      </c>
      <c r="AP5" s="1">
        <f t="shared" si="7"/>
        <v>1.5771153846153538</v>
      </c>
      <c r="AQ5" s="1">
        <f t="shared" si="7"/>
        <v>0.58446153846153515</v>
      </c>
      <c r="AR5" s="1">
        <f t="shared" si="7"/>
        <v>1.0476538461538474</v>
      </c>
      <c r="AS5" s="1">
        <f t="shared" si="7"/>
        <v>1.2327307692307841</v>
      </c>
      <c r="AT5" s="1">
        <f t="shared" si="7"/>
        <v>1.0406923076923074</v>
      </c>
    </row>
    <row r="6" spans="1:46" x14ac:dyDescent="0.2">
      <c r="B6" s="1">
        <v>1</v>
      </c>
      <c r="C6" s="1">
        <v>0</v>
      </c>
      <c r="D6" s="1">
        <v>0</v>
      </c>
      <c r="E6" s="1">
        <v>0.16500000000019099</v>
      </c>
      <c r="F6" s="1">
        <v>0</v>
      </c>
      <c r="G6" s="1">
        <v>1.0020000000000095</v>
      </c>
      <c r="H6" s="1">
        <v>9.9999999997635314E-4</v>
      </c>
      <c r="I6" s="1">
        <v>0</v>
      </c>
      <c r="J6" s="1">
        <v>5.0500000000056389E-2</v>
      </c>
      <c r="K6" s="1">
        <v>3.2639999999998963</v>
      </c>
      <c r="L6" s="1">
        <v>1.2355000000000018</v>
      </c>
      <c r="M6" s="1">
        <v>4.6500000000037289E-2</v>
      </c>
      <c r="N6" s="1">
        <v>5.0000000010186341E-4</v>
      </c>
      <c r="O6" s="1">
        <v>0</v>
      </c>
      <c r="P6" s="1">
        <v>0.59850000000005821</v>
      </c>
      <c r="Q6" s="1">
        <v>1.3244999999999436</v>
      </c>
      <c r="R6" s="1">
        <v>2.9334999999998672</v>
      </c>
      <c r="V6" s="1">
        <v>1</v>
      </c>
      <c r="W6" s="1">
        <f t="shared" si="0"/>
        <v>0.16685714285716813</v>
      </c>
      <c r="X6" s="1">
        <f t="shared" si="1"/>
        <v>1.0503888888888848</v>
      </c>
      <c r="Y6" s="1">
        <f t="shared" si="2"/>
        <v>0.14111299568438393</v>
      </c>
      <c r="Z6" s="1">
        <f t="shared" si="4"/>
        <v>0.4244758596212681</v>
      </c>
      <c r="AD6" s="2" t="s">
        <v>29</v>
      </c>
      <c r="AE6" s="1">
        <f t="shared" ref="AE6:AT6" si="8">AVERAGE(C50:C62)</f>
        <v>6.1189230769230809</v>
      </c>
      <c r="AF6" s="1">
        <f t="shared" si="8"/>
        <v>4.720961538461534</v>
      </c>
      <c r="AG6" s="1">
        <f t="shared" si="8"/>
        <v>3.021346153846165</v>
      </c>
      <c r="AH6" s="1">
        <f t="shared" si="8"/>
        <v>5.2771153846153815</v>
      </c>
      <c r="AI6" s="1">
        <f t="shared" si="8"/>
        <v>2.1541576923076886</v>
      </c>
      <c r="AJ6" s="1">
        <f t="shared" si="8"/>
        <v>2.6566153846153893</v>
      </c>
      <c r="AK6" s="1">
        <f t="shared" si="8"/>
        <v>3.8540769230769105</v>
      </c>
      <c r="AL6" s="1">
        <f t="shared" si="8"/>
        <v>1.7885769230769204</v>
      </c>
      <c r="AM6" s="1">
        <f t="shared" si="8"/>
        <v>1.1654999999999955</v>
      </c>
      <c r="AN6" s="1">
        <f t="shared" si="8"/>
        <v>1.3133076923076907</v>
      </c>
      <c r="AO6" s="1">
        <f t="shared" si="8"/>
        <v>1.1075384615384634</v>
      </c>
      <c r="AP6" s="1">
        <f t="shared" si="8"/>
        <v>2.4659615384615301</v>
      </c>
      <c r="AQ6" s="1">
        <f t="shared" si="8"/>
        <v>3.2982307692307655</v>
      </c>
      <c r="AR6" s="1">
        <f t="shared" si="8"/>
        <v>1.9303076923076963</v>
      </c>
      <c r="AS6" s="1">
        <f t="shared" si="8"/>
        <v>1.9758461538461565</v>
      </c>
      <c r="AT6" s="1">
        <f t="shared" si="8"/>
        <v>3.4775769230769198</v>
      </c>
    </row>
    <row r="7" spans="1:46" x14ac:dyDescent="0.2">
      <c r="B7" s="1">
        <v>1.25</v>
      </c>
      <c r="C7" s="1">
        <v>0</v>
      </c>
      <c r="D7" s="1">
        <v>0</v>
      </c>
      <c r="E7" s="1">
        <v>1.1784999999999854</v>
      </c>
      <c r="F7" s="1">
        <v>4.9999999987448973E-4</v>
      </c>
      <c r="G7" s="1">
        <v>0.10615000000001373</v>
      </c>
      <c r="H7" s="1">
        <v>9.0500000000020009E-2</v>
      </c>
      <c r="I7" s="1">
        <v>0.31299999999998818</v>
      </c>
      <c r="J7" s="1">
        <v>8.0500000000029104E-2</v>
      </c>
      <c r="K7" s="1">
        <v>1.4580000000000837</v>
      </c>
      <c r="L7" s="1">
        <v>1.2065000000000055</v>
      </c>
      <c r="M7" s="1">
        <v>0</v>
      </c>
      <c r="N7" s="1">
        <v>0</v>
      </c>
      <c r="O7" s="1">
        <v>0</v>
      </c>
      <c r="P7" s="1">
        <v>0.52700000000004366</v>
      </c>
      <c r="Q7" s="1">
        <v>1.2160000000000082</v>
      </c>
      <c r="R7" s="1">
        <v>1.0115000000000691</v>
      </c>
      <c r="V7" s="1">
        <v>1.25</v>
      </c>
      <c r="W7" s="1">
        <f t="shared" si="0"/>
        <v>0.2412357142856974</v>
      </c>
      <c r="X7" s="1">
        <f t="shared" si="1"/>
        <v>0.61105555555558211</v>
      </c>
      <c r="Y7" s="1">
        <f t="shared" si="2"/>
        <v>0.1617557597098794</v>
      </c>
      <c r="Z7" s="1">
        <f t="shared" si="4"/>
        <v>0.20435887966401978</v>
      </c>
      <c r="AD7" s="2" t="s">
        <v>23</v>
      </c>
      <c r="AE7" s="1">
        <f t="shared" ref="AE7:AT7" si="9">AVERAGE(C62:C74)</f>
        <v>2.3360384615384646</v>
      </c>
      <c r="AF7" s="1">
        <f t="shared" si="9"/>
        <v>4.1401538461538205</v>
      </c>
      <c r="AG7" s="1">
        <f t="shared" si="9"/>
        <v>3.2700000000000169</v>
      </c>
      <c r="AH7" s="1">
        <f t="shared" si="9"/>
        <v>2.8519230769230806</v>
      </c>
      <c r="AI7" s="1">
        <f t="shared" si="9"/>
        <v>1.3818499999999989</v>
      </c>
      <c r="AJ7" s="1">
        <f t="shared" si="9"/>
        <v>1.2771538461538425</v>
      </c>
      <c r="AK7" s="1">
        <f t="shared" si="9"/>
        <v>2.3604230769230892</v>
      </c>
      <c r="AL7" s="1">
        <f t="shared" si="9"/>
        <v>1.1892307692307633</v>
      </c>
      <c r="AM7" s="1">
        <f t="shared" si="9"/>
        <v>1.2058461538461485</v>
      </c>
      <c r="AN7" s="1">
        <f t="shared" si="9"/>
        <v>1.0008461538461513</v>
      </c>
      <c r="AO7" s="1">
        <f t="shared" si="9"/>
        <v>0.8334230769230806</v>
      </c>
      <c r="AP7" s="1">
        <f t="shared" si="9"/>
        <v>1.5172307692307641</v>
      </c>
      <c r="AQ7" s="1">
        <f t="shared" si="9"/>
        <v>1.9478846153846234</v>
      </c>
      <c r="AR7" s="1">
        <f t="shared" si="9"/>
        <v>2.5507307692307766</v>
      </c>
      <c r="AS7" s="1">
        <f t="shared" si="9"/>
        <v>1.5607692307692367</v>
      </c>
      <c r="AT7" s="1">
        <f t="shared" si="9"/>
        <v>3.6153846153845981</v>
      </c>
    </row>
    <row r="8" spans="1:46" x14ac:dyDescent="0.2">
      <c r="B8" s="1">
        <v>1.5</v>
      </c>
      <c r="C8" s="1">
        <v>0.92650000000003274</v>
      </c>
      <c r="D8" s="1">
        <v>0</v>
      </c>
      <c r="E8" s="1">
        <v>2.0595000000000709</v>
      </c>
      <c r="F8" s="1">
        <v>1.9999999999527063E-3</v>
      </c>
      <c r="G8" s="1">
        <v>3.0950000000018463E-2</v>
      </c>
      <c r="H8" s="1">
        <v>1.0275000000000318</v>
      </c>
      <c r="I8" s="1">
        <v>1.9825000000000728</v>
      </c>
      <c r="J8" s="1">
        <v>0.12000000000000455</v>
      </c>
      <c r="K8" s="1">
        <v>2.1349999999999909</v>
      </c>
      <c r="L8" s="1">
        <v>0.18549999999993361</v>
      </c>
      <c r="M8" s="1">
        <v>1.9999999999527063E-3</v>
      </c>
      <c r="N8" s="1">
        <v>0</v>
      </c>
      <c r="O8" s="1">
        <v>0</v>
      </c>
      <c r="P8" s="1">
        <v>1.5369999999999209</v>
      </c>
      <c r="Q8" s="1">
        <v>2.1345000000000027</v>
      </c>
      <c r="R8" s="1">
        <v>0.1430000000000291</v>
      </c>
      <c r="V8" s="1">
        <v>1.5</v>
      </c>
      <c r="W8" s="1">
        <f t="shared" si="0"/>
        <v>0.8612785714285971</v>
      </c>
      <c r="X8" s="1">
        <f t="shared" si="1"/>
        <v>0.69522222222220387</v>
      </c>
      <c r="Y8" s="1">
        <f t="shared" si="2"/>
        <v>0.34136844566727076</v>
      </c>
      <c r="Z8" s="1">
        <f t="shared" si="4"/>
        <v>0.31613863993585639</v>
      </c>
      <c r="AD8" s="2" t="s">
        <v>24</v>
      </c>
      <c r="AE8" s="1">
        <f t="shared" ref="AE8:AT8" si="10">AVERAGE(C74:C86)</f>
        <v>2.3810000000000153</v>
      </c>
      <c r="AF8" s="1">
        <f t="shared" si="10"/>
        <v>2.1054615384615456</v>
      </c>
      <c r="AG8" s="1">
        <f t="shared" si="10"/>
        <v>1.1991538461538416</v>
      </c>
      <c r="AH8" s="1">
        <f t="shared" si="10"/>
        <v>1.9061153846153922</v>
      </c>
      <c r="AI8" s="1">
        <f t="shared" si="10"/>
        <v>0.39840769230768885</v>
      </c>
      <c r="AJ8" s="1">
        <f t="shared" si="10"/>
        <v>0.72192307692306745</v>
      </c>
      <c r="AK8" s="1">
        <f t="shared" si="10"/>
        <v>0.82492307692308919</v>
      </c>
      <c r="AL8" s="1">
        <f t="shared" si="10"/>
        <v>0.55253846153846098</v>
      </c>
      <c r="AM8" s="1">
        <f t="shared" si="10"/>
        <v>0.44946153846154419</v>
      </c>
      <c r="AN8" s="1">
        <f t="shared" si="10"/>
        <v>0.49457692307692891</v>
      </c>
      <c r="AO8" s="1">
        <f t="shared" si="10"/>
        <v>0.40280769230769936</v>
      </c>
      <c r="AP8" s="1">
        <f t="shared" si="10"/>
        <v>1.4470384615384633</v>
      </c>
      <c r="AQ8" s="1">
        <f t="shared" si="10"/>
        <v>1.374038461538458</v>
      </c>
      <c r="AR8" s="1">
        <f t="shared" si="10"/>
        <v>1.1612692307692214</v>
      </c>
      <c r="AS8" s="1">
        <f t="shared" si="10"/>
        <v>1.1301923076922986</v>
      </c>
      <c r="AT8" s="1">
        <f t="shared" si="10"/>
        <v>1.1652692307692318</v>
      </c>
    </row>
    <row r="9" spans="1:46" x14ac:dyDescent="0.2">
      <c r="B9" s="1">
        <v>1.75</v>
      </c>
      <c r="C9" s="1">
        <v>2.8640000000000327</v>
      </c>
      <c r="D9" s="1">
        <v>0</v>
      </c>
      <c r="E9" s="1">
        <v>1.9479999999998654</v>
      </c>
      <c r="F9" s="1">
        <v>0.59649999999987813</v>
      </c>
      <c r="G9" s="1">
        <v>2.944999999999709E-2</v>
      </c>
      <c r="H9" s="1">
        <v>1.1514999999999418</v>
      </c>
      <c r="I9" s="1">
        <v>0.60099999999999909</v>
      </c>
      <c r="J9" s="1">
        <v>5.7500000000004547E-2</v>
      </c>
      <c r="K9" s="1">
        <v>0.64299999999991542</v>
      </c>
      <c r="L9" s="1">
        <v>0</v>
      </c>
      <c r="M9" s="1">
        <v>0.51850000000001728</v>
      </c>
      <c r="N9" s="1">
        <v>0</v>
      </c>
      <c r="O9" s="1">
        <v>1.6000000000076398E-2</v>
      </c>
      <c r="P9" s="1">
        <v>1.6014999999999873</v>
      </c>
      <c r="Q9" s="1">
        <v>1.5650000000000546</v>
      </c>
      <c r="R9" s="1">
        <v>0.62799999999992906</v>
      </c>
      <c r="V9" s="1">
        <v>1.75</v>
      </c>
      <c r="W9" s="1">
        <f t="shared" si="0"/>
        <v>1.0272071428571021</v>
      </c>
      <c r="X9" s="1">
        <f t="shared" si="1"/>
        <v>0.55883333333333163</v>
      </c>
      <c r="Y9" s="1">
        <f t="shared" si="2"/>
        <v>0.39805931605558326</v>
      </c>
      <c r="Z9" s="1">
        <f t="shared" si="4"/>
        <v>0.21355497925982961</v>
      </c>
      <c r="AD9" s="2" t="s">
        <v>25</v>
      </c>
      <c r="AE9" s="1">
        <f t="shared" ref="AE9:AT9" si="11">AVERAGE(C86:C98)</f>
        <v>3.4909230769230644</v>
      </c>
      <c r="AF9" s="1">
        <f t="shared" si="11"/>
        <v>5.0696538461538347</v>
      </c>
      <c r="AG9" s="1">
        <f t="shared" si="11"/>
        <v>1.7108846153846047</v>
      </c>
      <c r="AH9" s="1">
        <f t="shared" si="11"/>
        <v>1.4128846153846029</v>
      </c>
      <c r="AI9" s="1">
        <f t="shared" si="11"/>
        <v>1.2772269230769229</v>
      </c>
      <c r="AJ9" s="1">
        <f t="shared" si="11"/>
        <v>1.0363076923076995</v>
      </c>
      <c r="AK9" s="1">
        <f t="shared" si="11"/>
        <v>1.55546153846153</v>
      </c>
      <c r="AL9" s="1">
        <f t="shared" si="11"/>
        <v>1.1050769230769306</v>
      </c>
      <c r="AM9" s="1">
        <f t="shared" si="11"/>
        <v>0.54746153846152679</v>
      </c>
      <c r="AN9" s="1">
        <f t="shared" si="11"/>
        <v>0.53296153846153738</v>
      </c>
      <c r="AO9" s="1">
        <f t="shared" si="11"/>
        <v>0.86769230769231431</v>
      </c>
      <c r="AP9" s="1">
        <f t="shared" si="11"/>
        <v>1.7994615384615407</v>
      </c>
      <c r="AQ9" s="1">
        <f t="shared" si="11"/>
        <v>1.5333076923076918</v>
      </c>
      <c r="AR9" s="1">
        <f t="shared" si="11"/>
        <v>1.1057307692307701</v>
      </c>
      <c r="AS9" s="1">
        <f t="shared" si="11"/>
        <v>0.82338461538462038</v>
      </c>
      <c r="AT9" s="1">
        <f t="shared" si="11"/>
        <v>1.6863076923076767</v>
      </c>
    </row>
    <row r="10" spans="1:46" x14ac:dyDescent="0.2">
      <c r="B10" s="1">
        <v>2</v>
      </c>
      <c r="C10" s="1">
        <v>3.2515000000000782</v>
      </c>
      <c r="D10" s="1">
        <v>0</v>
      </c>
      <c r="E10" s="1">
        <v>0.73699999999985266</v>
      </c>
      <c r="F10" s="1">
        <v>3.7005000000001473</v>
      </c>
      <c r="G10" s="1">
        <v>0</v>
      </c>
      <c r="H10" s="1">
        <v>1.0724999999999909</v>
      </c>
      <c r="I10" s="1">
        <v>1.9904999999998836</v>
      </c>
      <c r="J10" s="1">
        <v>0</v>
      </c>
      <c r="K10" s="1">
        <v>0</v>
      </c>
      <c r="L10" s="1">
        <v>0</v>
      </c>
      <c r="M10" s="1">
        <v>2.0175000000000409</v>
      </c>
      <c r="N10" s="1">
        <v>0</v>
      </c>
      <c r="O10" s="1">
        <v>1.6494999999999891</v>
      </c>
      <c r="P10" s="1">
        <v>3.1500000000050932E-2</v>
      </c>
      <c r="Q10" s="1">
        <v>0.93849999999997635</v>
      </c>
      <c r="R10" s="1">
        <v>1.1524999999999181</v>
      </c>
      <c r="V10" s="1">
        <v>2</v>
      </c>
      <c r="W10" s="1">
        <f t="shared" si="0"/>
        <v>1.5359999999999931</v>
      </c>
      <c r="X10" s="1">
        <f t="shared" si="1"/>
        <v>0.64327777777777506</v>
      </c>
      <c r="Y10" s="1">
        <f t="shared" si="2"/>
        <v>0.56497779138823645</v>
      </c>
      <c r="Z10" s="1">
        <f t="shared" si="4"/>
        <v>0.2707225556921567</v>
      </c>
      <c r="AD10" s="2"/>
    </row>
    <row r="11" spans="1:46" ht="18" x14ac:dyDescent="0.2">
      <c r="B11" s="1">
        <v>2.25</v>
      </c>
      <c r="C11" s="1">
        <v>2.259499999999889</v>
      </c>
      <c r="D11" s="1">
        <v>0</v>
      </c>
      <c r="E11" s="1">
        <v>1.0270000000000437</v>
      </c>
      <c r="F11" s="1">
        <v>2.8945000000001073</v>
      </c>
      <c r="G11" s="1">
        <v>0</v>
      </c>
      <c r="H11" s="1">
        <v>3.9000000000100954E-2</v>
      </c>
      <c r="I11" s="1">
        <v>1.2825000000000273</v>
      </c>
      <c r="J11" s="1">
        <v>0</v>
      </c>
      <c r="K11" s="1">
        <v>0</v>
      </c>
      <c r="L11" s="1">
        <v>0</v>
      </c>
      <c r="M11" s="1">
        <v>3.1104999999998881</v>
      </c>
      <c r="N11" s="1">
        <v>0</v>
      </c>
      <c r="O11" s="1">
        <v>2.1324999999999363</v>
      </c>
      <c r="P11" s="1">
        <v>0</v>
      </c>
      <c r="Q11" s="1">
        <v>0.14099999999996271</v>
      </c>
      <c r="R11" s="1">
        <v>0.63900000000012369</v>
      </c>
      <c r="V11" s="1">
        <v>2.25</v>
      </c>
      <c r="W11" s="1">
        <f t="shared" si="0"/>
        <v>1.0717857142857383</v>
      </c>
      <c r="X11" s="1">
        <f t="shared" si="1"/>
        <v>0.66922222222221228</v>
      </c>
      <c r="Y11" s="1">
        <f t="shared" si="2"/>
        <v>0.4403314343864651</v>
      </c>
      <c r="Z11" s="1">
        <f t="shared" si="4"/>
        <v>0.3840616822485618</v>
      </c>
      <c r="AC11" s="1" t="s">
        <v>34</v>
      </c>
      <c r="AD11" s="1" t="s">
        <v>0</v>
      </c>
      <c r="AE11" s="1" t="s">
        <v>15</v>
      </c>
      <c r="AF11" s="1" t="s">
        <v>16</v>
      </c>
      <c r="AG11" s="1" t="s">
        <v>17</v>
      </c>
      <c r="AH11" s="1" t="s">
        <v>18</v>
      </c>
    </row>
    <row r="12" spans="1:46" x14ac:dyDescent="0.2">
      <c r="B12" s="1">
        <v>2.5</v>
      </c>
      <c r="C12" s="1">
        <v>0.73099999999999454</v>
      </c>
      <c r="D12" s="1">
        <v>1.0544999999999618</v>
      </c>
      <c r="E12" s="1">
        <v>2.0050000000001091</v>
      </c>
      <c r="F12" s="1">
        <v>0.32400000000006912</v>
      </c>
      <c r="G12" s="1">
        <v>0</v>
      </c>
      <c r="H12" s="1">
        <v>0</v>
      </c>
      <c r="I12" s="1">
        <v>0</v>
      </c>
      <c r="J12" s="1">
        <v>1.5069999999999482</v>
      </c>
      <c r="K12" s="1">
        <v>0</v>
      </c>
      <c r="L12" s="1">
        <v>0.61799999999993815</v>
      </c>
      <c r="M12" s="1">
        <v>1.1580000000000155</v>
      </c>
      <c r="N12" s="1">
        <v>0.16550000000006548</v>
      </c>
      <c r="O12" s="1">
        <v>0.99000000000000909</v>
      </c>
      <c r="P12" s="1">
        <v>0</v>
      </c>
      <c r="Q12" s="1">
        <v>3.8499999999999091E-2</v>
      </c>
      <c r="R12" s="1">
        <v>7.7499999999872671E-2</v>
      </c>
      <c r="V12" s="1">
        <v>2.5</v>
      </c>
      <c r="W12" s="1">
        <f t="shared" si="0"/>
        <v>0.58778571428573356</v>
      </c>
      <c r="X12" s="1">
        <f t="shared" si="1"/>
        <v>0.50605555555553872</v>
      </c>
      <c r="Y12" s="1">
        <f t="shared" si="2"/>
        <v>0.28254320902472951</v>
      </c>
      <c r="Z12" s="1">
        <f t="shared" si="4"/>
        <v>0.19379562983198304</v>
      </c>
      <c r="AC12" s="1" t="s">
        <v>19</v>
      </c>
      <c r="AD12" s="2" t="s">
        <v>22</v>
      </c>
      <c r="AE12" s="1">
        <f>AVERAGE(AE2:AK2)</f>
        <v>0.96877472527472919</v>
      </c>
      <c r="AF12" s="1">
        <f t="shared" ref="AF12:AF19" si="12">AVERAGE(AL2:AT2)</f>
        <v>1.0983974358974327</v>
      </c>
      <c r="AG12" s="1">
        <f>STDEV(AE2:AK2)/SQRT(7)</f>
        <v>7.0816556494586569E-2</v>
      </c>
      <c r="AH12" s="1">
        <f t="shared" ref="AH12:AH19" si="13">STDEV(AL2:AT2)/SQRT(9)</f>
        <v>9.0569792350012099E-2</v>
      </c>
    </row>
    <row r="13" spans="1:46" x14ac:dyDescent="0.2">
      <c r="B13" s="1">
        <v>2.75</v>
      </c>
      <c r="C13" s="1">
        <v>7.1500000000014552E-2</v>
      </c>
      <c r="D13" s="1">
        <v>4.8015000000000327</v>
      </c>
      <c r="E13" s="1">
        <v>1.4739999999999327</v>
      </c>
      <c r="F13" s="1">
        <v>0</v>
      </c>
      <c r="G13" s="1">
        <v>0.26439999999996644</v>
      </c>
      <c r="H13" s="1">
        <v>0</v>
      </c>
      <c r="I13" s="1">
        <v>0</v>
      </c>
      <c r="J13" s="1">
        <v>2.5434999999999945</v>
      </c>
      <c r="K13" s="1">
        <v>0</v>
      </c>
      <c r="L13" s="1">
        <v>1.1995000000000573</v>
      </c>
      <c r="M13" s="1">
        <v>1.850000000001728E-2</v>
      </c>
      <c r="N13" s="1">
        <v>3.3939999999997781</v>
      </c>
      <c r="O13" s="1">
        <v>2.5389999999999873</v>
      </c>
      <c r="P13" s="1">
        <v>0</v>
      </c>
      <c r="Q13" s="1">
        <v>0.42999999999994998</v>
      </c>
      <c r="R13" s="1">
        <v>9.6000000000003638E-2</v>
      </c>
      <c r="V13" s="1">
        <v>2.75</v>
      </c>
      <c r="W13" s="1">
        <f t="shared" si="0"/>
        <v>0.9444857142857066</v>
      </c>
      <c r="X13" s="1">
        <f t="shared" si="1"/>
        <v>1.1356111111110876</v>
      </c>
      <c r="Y13" s="1">
        <f t="shared" si="2"/>
        <v>0.67361365584951105</v>
      </c>
      <c r="Z13" s="1">
        <f t="shared" si="4"/>
        <v>0.44817367648056855</v>
      </c>
      <c r="AD13" s="2" t="s">
        <v>26</v>
      </c>
      <c r="AE13" s="1">
        <f t="shared" ref="AE13:AE19" si="14">AVERAGE(AE3:AK3)</f>
        <v>0.40964725274725072</v>
      </c>
      <c r="AF13" s="1">
        <f t="shared" si="12"/>
        <v>0.5367094017094024</v>
      </c>
      <c r="AG13" s="1">
        <f t="shared" ref="AG13:AG19" si="15">STDEV(AE3:AK3)/SQRT(7)</f>
        <v>8.060899709455914E-2</v>
      </c>
      <c r="AH13" s="1">
        <f t="shared" si="13"/>
        <v>7.1510121302383142E-2</v>
      </c>
    </row>
    <row r="14" spans="1:46" x14ac:dyDescent="0.2">
      <c r="B14" s="1">
        <v>3</v>
      </c>
      <c r="C14" s="1">
        <v>0</v>
      </c>
      <c r="D14" s="1">
        <v>4.3344999999999345</v>
      </c>
      <c r="E14" s="1">
        <v>8.3000000000083674E-2</v>
      </c>
      <c r="F14" s="1">
        <v>0</v>
      </c>
      <c r="G14" s="1">
        <v>0.45580000000001064</v>
      </c>
      <c r="H14" s="1">
        <v>0</v>
      </c>
      <c r="I14" s="1">
        <v>0</v>
      </c>
      <c r="J14" s="1">
        <v>0.95050000000003365</v>
      </c>
      <c r="K14" s="1">
        <v>0</v>
      </c>
      <c r="L14" s="1">
        <v>0.77350000000001273</v>
      </c>
      <c r="M14" s="1">
        <v>0</v>
      </c>
      <c r="N14" s="1">
        <v>2.8514999999999873</v>
      </c>
      <c r="O14" s="1">
        <v>2.2474999999999454</v>
      </c>
      <c r="P14" s="1">
        <v>0</v>
      </c>
      <c r="Q14" s="1">
        <v>0.84500000000002728</v>
      </c>
      <c r="R14" s="1">
        <v>0.18449999999984357</v>
      </c>
      <c r="V14" s="1">
        <v>3</v>
      </c>
      <c r="W14" s="1">
        <f t="shared" si="0"/>
        <v>0.6961857142857184</v>
      </c>
      <c r="X14" s="1">
        <f t="shared" si="1"/>
        <v>0.87249999999998329</v>
      </c>
      <c r="Y14" s="1">
        <f t="shared" si="2"/>
        <v>0.6096410155354669</v>
      </c>
      <c r="Z14" s="1">
        <f t="shared" si="4"/>
        <v>0.3452217483814653</v>
      </c>
      <c r="AD14" s="2" t="s">
        <v>27</v>
      </c>
      <c r="AE14" s="1">
        <f t="shared" si="14"/>
        <v>0.25132967032967268</v>
      </c>
      <c r="AF14" s="1">
        <f t="shared" si="12"/>
        <v>0.28914102564102412</v>
      </c>
      <c r="AG14" s="1">
        <f t="shared" si="15"/>
        <v>8.0728042374784509E-2</v>
      </c>
      <c r="AH14" s="1">
        <f t="shared" si="13"/>
        <v>4.9816696790259352E-2</v>
      </c>
    </row>
    <row r="15" spans="1:46" x14ac:dyDescent="0.2">
      <c r="B15" s="1">
        <v>3.25</v>
      </c>
      <c r="C15" s="1">
        <v>0</v>
      </c>
      <c r="D15" s="1">
        <v>2.0115000000000691</v>
      </c>
      <c r="E15" s="1">
        <v>7.9500000000052751E-2</v>
      </c>
      <c r="F15" s="1">
        <v>0</v>
      </c>
      <c r="G15" s="1">
        <v>0</v>
      </c>
      <c r="H15" s="1">
        <v>0</v>
      </c>
      <c r="I15" s="1">
        <v>0.4334999999999809</v>
      </c>
      <c r="J15" s="1">
        <v>7.2999999999979082E-2</v>
      </c>
      <c r="K15" s="1">
        <v>0</v>
      </c>
      <c r="L15" s="1">
        <v>0</v>
      </c>
      <c r="M15" s="1">
        <v>0</v>
      </c>
      <c r="N15" s="1">
        <v>0.69900000000006912</v>
      </c>
      <c r="O15" s="1">
        <v>1.1440000000000055</v>
      </c>
      <c r="P15" s="1">
        <v>0</v>
      </c>
      <c r="Q15" s="1">
        <v>2.1019999999999754</v>
      </c>
      <c r="R15" s="1">
        <v>1.3415000000002237</v>
      </c>
      <c r="V15" s="1">
        <v>3.25</v>
      </c>
      <c r="W15" s="1">
        <f t="shared" si="0"/>
        <v>0.36064285714287181</v>
      </c>
      <c r="X15" s="1">
        <f t="shared" si="1"/>
        <v>0.59550000000002812</v>
      </c>
      <c r="Y15" s="1">
        <f t="shared" si="2"/>
        <v>0.28157430961779767</v>
      </c>
      <c r="Z15" s="1">
        <f t="shared" si="4"/>
        <v>0.25898064063212606</v>
      </c>
      <c r="AD15" s="2" t="s">
        <v>28</v>
      </c>
      <c r="AE15" s="1">
        <f t="shared" si="14"/>
        <v>1.3183609890109906</v>
      </c>
      <c r="AF15" s="1">
        <f t="shared" si="12"/>
        <v>0.82936324786324656</v>
      </c>
      <c r="AG15" s="1">
        <f t="shared" si="15"/>
        <v>0.19488475872466227</v>
      </c>
      <c r="AH15" s="1">
        <f t="shared" si="13"/>
        <v>0.13877664007794663</v>
      </c>
    </row>
    <row r="16" spans="1:46" x14ac:dyDescent="0.2">
      <c r="B16" s="1">
        <v>3.5</v>
      </c>
      <c r="C16" s="1">
        <v>0</v>
      </c>
      <c r="D16" s="1">
        <v>8.9999999999918145E-2</v>
      </c>
      <c r="E16" s="1">
        <v>0</v>
      </c>
      <c r="F16" s="1">
        <v>0</v>
      </c>
      <c r="G16" s="1">
        <v>0.66790000000003147</v>
      </c>
      <c r="H16" s="1">
        <v>0</v>
      </c>
      <c r="I16" s="1">
        <v>0.79900000000009186</v>
      </c>
      <c r="J16" s="1">
        <v>0</v>
      </c>
      <c r="K16" s="1">
        <v>0</v>
      </c>
      <c r="L16" s="1">
        <v>0.18799999999998818</v>
      </c>
      <c r="M16" s="1">
        <v>3.4999999999968168E-2</v>
      </c>
      <c r="N16" s="1">
        <v>0</v>
      </c>
      <c r="O16" s="1">
        <v>0.3910000000000764</v>
      </c>
      <c r="P16" s="1">
        <v>0</v>
      </c>
      <c r="Q16" s="1">
        <v>1.4840000000000373</v>
      </c>
      <c r="R16" s="1">
        <v>1.9595000000001619</v>
      </c>
      <c r="V16" s="1">
        <v>3.5</v>
      </c>
      <c r="W16" s="1">
        <f t="shared" si="0"/>
        <v>0.22241428571429164</v>
      </c>
      <c r="X16" s="1">
        <f t="shared" si="1"/>
        <v>0.45083333333335912</v>
      </c>
      <c r="Y16" s="1">
        <f t="shared" si="2"/>
        <v>0.13330189586866562</v>
      </c>
      <c r="Z16" s="1">
        <f t="shared" si="4"/>
        <v>0.24726532083755112</v>
      </c>
      <c r="AD16" s="2" t="s">
        <v>29</v>
      </c>
      <c r="AE16" s="1">
        <f t="shared" si="14"/>
        <v>3.9718851648351645</v>
      </c>
      <c r="AF16" s="1">
        <f t="shared" si="12"/>
        <v>2.0580940170940156</v>
      </c>
      <c r="AG16" s="1">
        <f t="shared" si="15"/>
        <v>0.55261249853319427</v>
      </c>
      <c r="AH16" s="1">
        <f t="shared" si="13"/>
        <v>0.29035292060509393</v>
      </c>
    </row>
    <row r="17" spans="2:34" x14ac:dyDescent="0.2">
      <c r="B17" s="1">
        <v>3.75</v>
      </c>
      <c r="C17" s="1">
        <v>0</v>
      </c>
      <c r="D17" s="1">
        <v>0</v>
      </c>
      <c r="E17" s="1">
        <v>0</v>
      </c>
      <c r="F17" s="1">
        <v>0.2259999999998854</v>
      </c>
      <c r="G17" s="1">
        <v>0.7529999999999859</v>
      </c>
      <c r="H17" s="1">
        <v>0</v>
      </c>
      <c r="I17" s="1">
        <v>1.5594999999998436</v>
      </c>
      <c r="J17" s="1">
        <v>0</v>
      </c>
      <c r="K17" s="1">
        <v>0</v>
      </c>
      <c r="L17" s="1">
        <v>1.2714999999999463</v>
      </c>
      <c r="M17" s="1">
        <v>0.59350000000006276</v>
      </c>
      <c r="N17" s="1">
        <v>0</v>
      </c>
      <c r="O17" s="1">
        <v>0</v>
      </c>
      <c r="P17" s="1">
        <v>1.999999999998181E-2</v>
      </c>
      <c r="Q17" s="1">
        <v>0.22450000000003456</v>
      </c>
      <c r="R17" s="1">
        <v>0.81849999999985812</v>
      </c>
      <c r="V17" s="1">
        <v>3.75</v>
      </c>
      <c r="W17" s="1">
        <f t="shared" si="0"/>
        <v>0.36264285714281641</v>
      </c>
      <c r="X17" s="1">
        <f t="shared" si="1"/>
        <v>0.32533333333332037</v>
      </c>
      <c r="Y17" s="1">
        <f t="shared" si="2"/>
        <v>0.22517487157564273</v>
      </c>
      <c r="Z17" s="1">
        <f t="shared" si="4"/>
        <v>0.15532765547561941</v>
      </c>
      <c r="AD17" s="2" t="s">
        <v>23</v>
      </c>
      <c r="AE17" s="1">
        <f t="shared" si="14"/>
        <v>2.5167917582417587</v>
      </c>
      <c r="AF17" s="1">
        <f t="shared" si="12"/>
        <v>1.7134829059829049</v>
      </c>
      <c r="AG17" s="1">
        <f t="shared" si="15"/>
        <v>0.38411487589549537</v>
      </c>
      <c r="AH17" s="1">
        <f t="shared" si="13"/>
        <v>0.29462514894437547</v>
      </c>
    </row>
    <row r="18" spans="2:34" x14ac:dyDescent="0.2">
      <c r="B18" s="1">
        <v>4</v>
      </c>
      <c r="C18" s="1">
        <v>0</v>
      </c>
      <c r="D18" s="1">
        <v>0</v>
      </c>
      <c r="E18" s="1">
        <v>0.34549999999990177</v>
      </c>
      <c r="F18" s="1">
        <v>2.1684999999999945</v>
      </c>
      <c r="G18" s="1">
        <v>1.7350000000021737E-2</v>
      </c>
      <c r="H18" s="1">
        <v>0</v>
      </c>
      <c r="I18" s="1">
        <v>0.2580000000000382</v>
      </c>
      <c r="J18" s="1">
        <v>0</v>
      </c>
      <c r="K18" s="1">
        <v>0.18400000000008276</v>
      </c>
      <c r="L18" s="1">
        <v>1.6400000000001</v>
      </c>
      <c r="M18" s="1">
        <v>0.12949999999989359</v>
      </c>
      <c r="N18" s="1">
        <v>0</v>
      </c>
      <c r="O18" s="1">
        <v>0</v>
      </c>
      <c r="P18" s="1">
        <v>0.42349999999999</v>
      </c>
      <c r="Q18" s="1">
        <v>7.9499999999939064E-2</v>
      </c>
      <c r="R18" s="1">
        <v>1.7709999999999582</v>
      </c>
      <c r="V18" s="1">
        <v>4</v>
      </c>
      <c r="W18" s="1">
        <f t="shared" si="0"/>
        <v>0.39847857142856519</v>
      </c>
      <c r="X18" s="1">
        <f t="shared" si="1"/>
        <v>0.46972222222221816</v>
      </c>
      <c r="Y18" s="1">
        <f t="shared" si="2"/>
        <v>0.29988614185758972</v>
      </c>
      <c r="Z18" s="1">
        <f t="shared" si="4"/>
        <v>0.23794808769619136</v>
      </c>
      <c r="AD18" s="2" t="s">
        <v>24</v>
      </c>
      <c r="AE18" s="1">
        <f t="shared" si="14"/>
        <v>1.3624263736263771</v>
      </c>
      <c r="AF18" s="1">
        <f t="shared" si="12"/>
        <v>0.90857692307692295</v>
      </c>
      <c r="AG18" s="1">
        <f t="shared" si="15"/>
        <v>0.29033377476905331</v>
      </c>
      <c r="AH18" s="1">
        <f t="shared" si="13"/>
        <v>0.14192142932705762</v>
      </c>
    </row>
    <row r="19" spans="2:34" x14ac:dyDescent="0.2">
      <c r="B19" s="1">
        <v>4.25</v>
      </c>
      <c r="C19" s="1">
        <v>0.13149999999995998</v>
      </c>
      <c r="D19" s="1">
        <v>0</v>
      </c>
      <c r="E19" s="1">
        <v>1.2889999999999873</v>
      </c>
      <c r="F19" s="1">
        <v>0.95049999999991996</v>
      </c>
      <c r="G19" s="1">
        <v>0</v>
      </c>
      <c r="H19" s="1">
        <v>0</v>
      </c>
      <c r="I19" s="1">
        <v>0.17849999999998545</v>
      </c>
      <c r="J19" s="1">
        <v>0</v>
      </c>
      <c r="K19" s="1">
        <v>1.0470000000000255</v>
      </c>
      <c r="L19" s="1">
        <v>1.0699999999999363</v>
      </c>
      <c r="M19" s="1">
        <v>0.6330000000000382</v>
      </c>
      <c r="N19" s="1">
        <v>0</v>
      </c>
      <c r="O19" s="1">
        <v>0</v>
      </c>
      <c r="P19" s="1">
        <v>0</v>
      </c>
      <c r="Q19" s="1">
        <v>1.0380000000000109</v>
      </c>
      <c r="R19" s="1">
        <v>1.6974999999997635</v>
      </c>
      <c r="V19" s="1">
        <v>4.25</v>
      </c>
      <c r="W19" s="1">
        <f t="shared" si="0"/>
        <v>0.36421428571426467</v>
      </c>
      <c r="X19" s="1">
        <f t="shared" si="1"/>
        <v>0.60949999999997495</v>
      </c>
      <c r="Y19" s="1">
        <f t="shared" si="2"/>
        <v>0.20033076390306151</v>
      </c>
      <c r="Z19" s="1">
        <f t="shared" si="4"/>
        <v>0.21269879590108234</v>
      </c>
      <c r="AD19" s="2" t="s">
        <v>25</v>
      </c>
      <c r="AE19" s="1">
        <f t="shared" si="14"/>
        <v>2.2219060439560372</v>
      </c>
      <c r="AF19" s="1">
        <f t="shared" si="12"/>
        <v>1.1112649572649564</v>
      </c>
      <c r="AG19" s="1">
        <f t="shared" si="15"/>
        <v>0.5643778858807148</v>
      </c>
      <c r="AH19" s="1">
        <f t="shared" si="13"/>
        <v>0.15710000074341687</v>
      </c>
    </row>
    <row r="20" spans="2:34" x14ac:dyDescent="0.2">
      <c r="B20" s="1">
        <v>4.5</v>
      </c>
      <c r="C20" s="1">
        <v>1.3969999999999345</v>
      </c>
      <c r="D20" s="1">
        <v>0.38599999999996726</v>
      </c>
      <c r="E20" s="1">
        <v>2.5894999999998163</v>
      </c>
      <c r="F20" s="1">
        <v>2.1230000000000473</v>
      </c>
      <c r="G20" s="1">
        <v>0</v>
      </c>
      <c r="H20" s="1">
        <v>2.0000000000663931E-3</v>
      </c>
      <c r="I20" s="1">
        <v>0</v>
      </c>
      <c r="J20" s="1">
        <v>0.19449999999994816</v>
      </c>
      <c r="K20" s="1">
        <v>1.4024999999999181</v>
      </c>
      <c r="L20" s="1">
        <v>1.0499999999979082E-2</v>
      </c>
      <c r="M20" s="1">
        <v>0.30550000000005184</v>
      </c>
      <c r="N20" s="1">
        <v>0</v>
      </c>
      <c r="O20" s="1">
        <v>0</v>
      </c>
      <c r="P20" s="1">
        <v>5.4499999999961801E-2</v>
      </c>
      <c r="Q20" s="1">
        <v>1.5360000000000582</v>
      </c>
      <c r="R20" s="1">
        <v>0.31900000000018736</v>
      </c>
      <c r="V20" s="1">
        <v>4.5</v>
      </c>
      <c r="W20" s="1">
        <f t="shared" si="0"/>
        <v>0.92821428571426168</v>
      </c>
      <c r="X20" s="1">
        <f t="shared" si="1"/>
        <v>0.42472222222223383</v>
      </c>
      <c r="Y20" s="1">
        <f t="shared" si="2"/>
        <v>0.41639541442773742</v>
      </c>
      <c r="Z20" s="1">
        <f t="shared" si="4"/>
        <v>0.20203147291791579</v>
      </c>
    </row>
    <row r="21" spans="2:34" x14ac:dyDescent="0.2">
      <c r="B21" s="1">
        <v>4.75</v>
      </c>
      <c r="C21" s="1">
        <v>2.4105000000001837</v>
      </c>
      <c r="D21" s="1">
        <v>7.6999999999998181E-2</v>
      </c>
      <c r="E21" s="1">
        <v>0.86850000000004002</v>
      </c>
      <c r="F21" s="1">
        <v>2.7355000000000018</v>
      </c>
      <c r="G21" s="1">
        <v>0</v>
      </c>
      <c r="H21" s="1">
        <v>0.30399999999997362</v>
      </c>
      <c r="I21" s="1">
        <v>0</v>
      </c>
      <c r="J21" s="1">
        <v>1.5695000000000618</v>
      </c>
      <c r="K21" s="1">
        <v>0.99749999999994543</v>
      </c>
      <c r="L21" s="1">
        <v>0</v>
      </c>
      <c r="M21" s="1">
        <v>0</v>
      </c>
      <c r="N21" s="1">
        <v>0.21450000000004366</v>
      </c>
      <c r="O21" s="1">
        <v>0</v>
      </c>
      <c r="P21" s="1">
        <v>1.90300000000002</v>
      </c>
      <c r="Q21" s="1">
        <v>0.1875</v>
      </c>
      <c r="R21" s="1">
        <v>7.0999999999912689E-2</v>
      </c>
      <c r="V21" s="1">
        <v>4.75</v>
      </c>
      <c r="W21" s="1">
        <f t="shared" si="0"/>
        <v>0.91364285714288529</v>
      </c>
      <c r="X21" s="1">
        <f t="shared" si="1"/>
        <v>0.54922222222222039</v>
      </c>
      <c r="Y21" s="1">
        <f t="shared" si="2"/>
        <v>0.44462142423006085</v>
      </c>
      <c r="Z21" s="1">
        <f t="shared" si="4"/>
        <v>0.24863928456131604</v>
      </c>
    </row>
    <row r="22" spans="2:34" x14ac:dyDescent="0.2">
      <c r="B22" s="1">
        <v>5</v>
      </c>
      <c r="C22" s="1">
        <v>1.4674999999997453</v>
      </c>
      <c r="D22" s="1">
        <v>0</v>
      </c>
      <c r="E22" s="1">
        <v>0.59900000000016007</v>
      </c>
      <c r="F22" s="1">
        <v>3.6000000000058208E-2</v>
      </c>
      <c r="G22" s="1">
        <v>0</v>
      </c>
      <c r="H22" s="1">
        <v>0.82500000000004547</v>
      </c>
      <c r="I22" s="1">
        <v>0</v>
      </c>
      <c r="J22" s="1">
        <v>1.0974999999999682</v>
      </c>
      <c r="K22" s="1">
        <v>1.4725000000000819</v>
      </c>
      <c r="L22" s="1">
        <v>0</v>
      </c>
      <c r="M22" s="1">
        <v>0</v>
      </c>
      <c r="N22" s="1">
        <v>2.5850000000000364</v>
      </c>
      <c r="O22" s="1">
        <v>0.29999999999995453</v>
      </c>
      <c r="P22" s="1">
        <v>1.8054999999999382</v>
      </c>
      <c r="Q22" s="1">
        <v>2.250000000003638E-2</v>
      </c>
      <c r="R22" s="1">
        <v>4.4499999999970896E-2</v>
      </c>
      <c r="V22" s="1">
        <v>5</v>
      </c>
      <c r="W22" s="1">
        <f t="shared" si="0"/>
        <v>0.41821428571428704</v>
      </c>
      <c r="X22" s="1">
        <f t="shared" si="1"/>
        <v>0.81416666666666515</v>
      </c>
      <c r="Y22" s="1">
        <f t="shared" si="2"/>
        <v>0.21657264966985668</v>
      </c>
      <c r="Z22" s="1">
        <f t="shared" si="4"/>
        <v>0.32148738527178738</v>
      </c>
    </row>
    <row r="23" spans="2:34" x14ac:dyDescent="0.2">
      <c r="B23" s="1">
        <v>5.25</v>
      </c>
      <c r="C23" s="1">
        <v>1.9815000000000964</v>
      </c>
      <c r="D23" s="1">
        <v>0.22749999999996362</v>
      </c>
      <c r="E23" s="1">
        <v>0.33500000000003638</v>
      </c>
      <c r="F23" s="1">
        <v>0</v>
      </c>
      <c r="G23" s="1">
        <v>0</v>
      </c>
      <c r="H23" s="1">
        <v>0.19249999999999545</v>
      </c>
      <c r="I23" s="1">
        <v>0</v>
      </c>
      <c r="J23" s="1">
        <v>0.20199999999999818</v>
      </c>
      <c r="K23" s="1">
        <v>0.19650000000001455</v>
      </c>
      <c r="L23" s="1">
        <v>0</v>
      </c>
      <c r="M23" s="1">
        <v>0</v>
      </c>
      <c r="N23" s="1">
        <v>2.7464999999999691</v>
      </c>
      <c r="O23" s="1">
        <v>1.6014999999999873</v>
      </c>
      <c r="P23" s="1">
        <v>1.220000000000141</v>
      </c>
      <c r="Q23" s="1">
        <v>1.0429999999998927</v>
      </c>
      <c r="R23" s="1">
        <v>0.24600000000009459</v>
      </c>
      <c r="V23" s="1">
        <v>5.25</v>
      </c>
      <c r="W23" s="1">
        <f t="shared" si="0"/>
        <v>0.39092857142858456</v>
      </c>
      <c r="X23" s="1">
        <f t="shared" si="1"/>
        <v>0.80616666666667747</v>
      </c>
      <c r="Y23" s="1">
        <f t="shared" si="2"/>
        <v>0.26981491514625661</v>
      </c>
      <c r="Z23" s="1">
        <f t="shared" si="4"/>
        <v>0.31124979919671797</v>
      </c>
    </row>
    <row r="24" spans="2:34" x14ac:dyDescent="0.2">
      <c r="B24" s="1">
        <v>5.5</v>
      </c>
      <c r="C24" s="1">
        <v>0.14799999999991087</v>
      </c>
      <c r="D24" s="1">
        <v>0.20650000000000546</v>
      </c>
      <c r="E24" s="1">
        <v>0</v>
      </c>
      <c r="F24" s="1">
        <v>0</v>
      </c>
      <c r="G24" s="1">
        <v>0</v>
      </c>
      <c r="H24" s="1">
        <v>0</v>
      </c>
      <c r="I24" s="1">
        <v>0.51649999999995089</v>
      </c>
      <c r="J24" s="1">
        <v>0.36649999999997362</v>
      </c>
      <c r="K24" s="1">
        <v>0</v>
      </c>
      <c r="L24" s="1">
        <v>0.23950000000002092</v>
      </c>
      <c r="M24" s="1">
        <v>0</v>
      </c>
      <c r="N24" s="1">
        <v>1.6020000000000891</v>
      </c>
      <c r="O24" s="1">
        <v>0.51449999999999818</v>
      </c>
      <c r="P24" s="1">
        <v>0.27049999999996999</v>
      </c>
      <c r="Q24" s="1">
        <v>0.7135000000000673</v>
      </c>
      <c r="R24" s="1">
        <v>0.2864999999999327</v>
      </c>
      <c r="V24" s="1">
        <v>5.5</v>
      </c>
      <c r="W24" s="1">
        <f t="shared" si="0"/>
        <v>0.12442857142855246</v>
      </c>
      <c r="X24" s="1">
        <f t="shared" si="1"/>
        <v>0.44366666666667243</v>
      </c>
      <c r="Y24" s="1">
        <f t="shared" si="2"/>
        <v>7.2856874415931874E-2</v>
      </c>
      <c r="Z24" s="1">
        <f t="shared" si="4"/>
        <v>0.16311083910438653</v>
      </c>
    </row>
    <row r="25" spans="2:34" x14ac:dyDescent="0.2">
      <c r="B25" s="1">
        <v>5.75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.85950000000013915</v>
      </c>
      <c r="J25" s="1">
        <v>1.7559999999999718</v>
      </c>
      <c r="K25" s="1">
        <v>0</v>
      </c>
      <c r="L25" s="1">
        <v>0.20699999999999363</v>
      </c>
      <c r="M25" s="1">
        <v>0</v>
      </c>
      <c r="N25" s="1">
        <v>5.4999999999836291E-3</v>
      </c>
      <c r="O25" s="1">
        <v>1.2045000000000528</v>
      </c>
      <c r="P25" s="1">
        <v>0</v>
      </c>
      <c r="Q25" s="1">
        <v>0.24250000000006366</v>
      </c>
      <c r="R25" s="1">
        <v>5.7999999999992724E-2</v>
      </c>
      <c r="V25" s="1">
        <v>5.75</v>
      </c>
      <c r="W25" s="1">
        <f t="shared" si="0"/>
        <v>0.12278571428573416</v>
      </c>
      <c r="X25" s="1">
        <f t="shared" si="1"/>
        <v>0.38594444444445092</v>
      </c>
      <c r="Y25" s="1">
        <f t="shared" si="2"/>
        <v>0.12278571428573415</v>
      </c>
      <c r="Z25" s="1">
        <f t="shared" si="4"/>
        <v>0.21404918055795266</v>
      </c>
    </row>
    <row r="26" spans="2:34" x14ac:dyDescent="0.2">
      <c r="B26" s="1">
        <v>6</v>
      </c>
      <c r="C26" s="1">
        <v>0</v>
      </c>
      <c r="D26" s="1">
        <v>0</v>
      </c>
      <c r="E26" s="1">
        <v>0</v>
      </c>
      <c r="F26" s="1">
        <v>1.0999999999967258E-2</v>
      </c>
      <c r="G26" s="1">
        <v>3.3500000000117325E-3</v>
      </c>
      <c r="H26" s="1">
        <v>2.8999999999996362E-2</v>
      </c>
      <c r="I26" s="1">
        <v>0.11500000000000909</v>
      </c>
      <c r="J26" s="1">
        <v>0.31899999999995998</v>
      </c>
      <c r="K26" s="1">
        <v>0</v>
      </c>
      <c r="L26" s="1">
        <v>3.9499999999975444E-2</v>
      </c>
      <c r="M26" s="1">
        <v>7.3499999999967258E-2</v>
      </c>
      <c r="N26" s="1">
        <v>0</v>
      </c>
      <c r="O26" s="1">
        <v>1.4284999999999854</v>
      </c>
      <c r="P26" s="1">
        <v>0</v>
      </c>
      <c r="Q26" s="1">
        <v>0.14449999999999363</v>
      </c>
      <c r="R26" s="1">
        <v>6.4499999999952706E-2</v>
      </c>
      <c r="V26" s="1">
        <v>6</v>
      </c>
      <c r="W26" s="1">
        <f t="shared" si="0"/>
        <v>2.262142857142635E-2</v>
      </c>
      <c r="X26" s="1">
        <f t="shared" si="1"/>
        <v>0.22994444444442605</v>
      </c>
      <c r="Y26" s="1">
        <f t="shared" si="2"/>
        <v>1.5898576819891944E-2</v>
      </c>
      <c r="Z26" s="1">
        <f t="shared" si="4"/>
        <v>0.15359154988973442</v>
      </c>
    </row>
    <row r="27" spans="2:34" x14ac:dyDescent="0.2">
      <c r="B27" s="1">
        <v>6.25</v>
      </c>
      <c r="C27" s="1">
        <v>0</v>
      </c>
      <c r="D27" s="1">
        <v>0</v>
      </c>
      <c r="E27" s="1">
        <v>0.24350000000004002</v>
      </c>
      <c r="F27" s="1">
        <v>0.93499999999994543</v>
      </c>
      <c r="G27" s="1">
        <v>4.0000000001327862E-4</v>
      </c>
      <c r="H27" s="1">
        <v>5.4999999999949978E-2</v>
      </c>
      <c r="I27" s="1">
        <v>0</v>
      </c>
      <c r="J27" s="1">
        <v>0</v>
      </c>
      <c r="K27" s="1">
        <v>0</v>
      </c>
      <c r="L27" s="1">
        <v>0</v>
      </c>
      <c r="M27" s="1">
        <v>1.07650000000001</v>
      </c>
      <c r="N27" s="1">
        <v>0</v>
      </c>
      <c r="O27" s="1">
        <v>0.16750000000001819</v>
      </c>
      <c r="P27" s="1">
        <v>0</v>
      </c>
      <c r="Q27" s="1">
        <v>0</v>
      </c>
      <c r="R27" s="1">
        <v>0.14100000000030377</v>
      </c>
      <c r="V27" s="1">
        <v>6.25</v>
      </c>
      <c r="W27" s="1">
        <f t="shared" si="0"/>
        <v>0.17627142857142125</v>
      </c>
      <c r="X27" s="1">
        <f t="shared" si="1"/>
        <v>0.15388888888892577</v>
      </c>
      <c r="Y27" s="1">
        <f t="shared" si="2"/>
        <v>0.1308435174336891</v>
      </c>
      <c r="Z27" s="1">
        <f t="shared" si="4"/>
        <v>0.11747655728844726</v>
      </c>
    </row>
    <row r="28" spans="2:34" x14ac:dyDescent="0.2">
      <c r="B28" s="1">
        <v>6.5</v>
      </c>
      <c r="C28" s="1">
        <v>0.14650000000006003</v>
      </c>
      <c r="D28" s="1">
        <v>0</v>
      </c>
      <c r="E28" s="1">
        <v>9.3499999999949068E-2</v>
      </c>
      <c r="F28" s="1">
        <v>1.0164999999999509</v>
      </c>
      <c r="G28" s="1">
        <v>0.12584999999995716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1.3905000000000882</v>
      </c>
      <c r="N28" s="1">
        <v>1.0500000000092768E-2</v>
      </c>
      <c r="O28" s="1">
        <v>0</v>
      </c>
      <c r="P28" s="1">
        <v>0</v>
      </c>
      <c r="Q28" s="1">
        <v>0</v>
      </c>
      <c r="R28" s="1">
        <v>0.32899999999995089</v>
      </c>
      <c r="V28" s="1">
        <v>6.5</v>
      </c>
      <c r="W28" s="1">
        <f t="shared" si="0"/>
        <v>0.1974785714285596</v>
      </c>
      <c r="X28" s="1">
        <f t="shared" si="1"/>
        <v>0.19222222222223687</v>
      </c>
      <c r="Y28" s="1">
        <f t="shared" si="2"/>
        <v>0.1385580907302098</v>
      </c>
      <c r="Z28" s="1">
        <f t="shared" si="4"/>
        <v>0.15407867108304876</v>
      </c>
    </row>
    <row r="29" spans="2:34" x14ac:dyDescent="0.2">
      <c r="B29" s="1">
        <v>6.75</v>
      </c>
      <c r="C29" s="1">
        <v>0.77649999999994179</v>
      </c>
      <c r="D29" s="1">
        <v>0</v>
      </c>
      <c r="E29" s="1">
        <v>0.40499999999997272</v>
      </c>
      <c r="F29" s="1">
        <v>0.54300000000012005</v>
      </c>
      <c r="G29" s="1">
        <v>0.13570000000004256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.37049999999999272</v>
      </c>
      <c r="N29" s="1">
        <v>1.95049999999992</v>
      </c>
      <c r="O29" s="1">
        <v>0</v>
      </c>
      <c r="P29" s="1">
        <v>0</v>
      </c>
      <c r="Q29" s="1">
        <v>0</v>
      </c>
      <c r="R29" s="1">
        <v>4.4000000000096406E-2</v>
      </c>
      <c r="V29" s="1">
        <v>6.75</v>
      </c>
      <c r="W29" s="1">
        <f t="shared" si="0"/>
        <v>0.26574285714286816</v>
      </c>
      <c r="X29" s="1">
        <f t="shared" si="1"/>
        <v>0.26277777777777878</v>
      </c>
      <c r="Y29" s="1">
        <f t="shared" si="2"/>
        <v>0.11811071048796769</v>
      </c>
      <c r="Z29" s="1">
        <f t="shared" si="4"/>
        <v>0.2148056956477451</v>
      </c>
    </row>
    <row r="30" spans="2:34" x14ac:dyDescent="0.2">
      <c r="B30" s="1">
        <v>7</v>
      </c>
      <c r="C30" s="1">
        <v>4.4000000000096406E-2</v>
      </c>
      <c r="D30" s="1">
        <v>0.11800000000016553</v>
      </c>
      <c r="E30" s="1">
        <v>1.3674999999998363</v>
      </c>
      <c r="F30" s="1">
        <v>0.28099999999994907</v>
      </c>
      <c r="G30" s="1">
        <v>0</v>
      </c>
      <c r="H30" s="1">
        <v>0</v>
      </c>
      <c r="I30" s="1">
        <v>0</v>
      </c>
      <c r="J30" s="1">
        <v>0</v>
      </c>
      <c r="K30" s="1">
        <v>7.3499999999967258E-2</v>
      </c>
      <c r="L30" s="1">
        <v>0</v>
      </c>
      <c r="M30" s="1">
        <v>0</v>
      </c>
      <c r="N30" s="1">
        <v>2.2484999999999218</v>
      </c>
      <c r="O30" s="1">
        <v>0</v>
      </c>
      <c r="P30" s="1">
        <v>0.13750000000004547</v>
      </c>
      <c r="Q30" s="1">
        <v>0</v>
      </c>
      <c r="R30" s="1">
        <v>0.26999999999998181</v>
      </c>
      <c r="V30" s="1">
        <v>7</v>
      </c>
      <c r="W30" s="1">
        <f t="shared" si="0"/>
        <v>0.25864285714286389</v>
      </c>
      <c r="X30" s="1">
        <f t="shared" si="1"/>
        <v>0.30327777777776849</v>
      </c>
      <c r="Y30" s="1">
        <f t="shared" si="2"/>
        <v>0.18876820991580956</v>
      </c>
      <c r="Z30" s="1">
        <f t="shared" si="4"/>
        <v>0.24509533450031837</v>
      </c>
    </row>
    <row r="31" spans="2:34" x14ac:dyDescent="0.2">
      <c r="B31" s="1">
        <v>7.25</v>
      </c>
      <c r="C31" s="1">
        <v>0</v>
      </c>
      <c r="D31" s="1">
        <v>1.2095000000001619</v>
      </c>
      <c r="E31" s="1">
        <v>0.53250000000002728</v>
      </c>
      <c r="F31" s="1">
        <v>0.50549999999998363</v>
      </c>
      <c r="G31" s="1">
        <v>0.13724999999999454</v>
      </c>
      <c r="H31" s="1">
        <v>3.3999999999991815E-2</v>
      </c>
      <c r="I31" s="1">
        <v>0</v>
      </c>
      <c r="J31" s="1">
        <v>0</v>
      </c>
      <c r="K31" s="1">
        <v>0.78800000000001091</v>
      </c>
      <c r="L31" s="1">
        <v>0</v>
      </c>
      <c r="M31" s="1">
        <v>0</v>
      </c>
      <c r="N31" s="1">
        <v>0.90500000000020009</v>
      </c>
      <c r="O31" s="1">
        <v>0</v>
      </c>
      <c r="P31" s="1">
        <v>1.3314999999998918</v>
      </c>
      <c r="Q31" s="1">
        <v>0.23950000000002092</v>
      </c>
      <c r="R31" s="1">
        <v>0.87249999999994543</v>
      </c>
      <c r="V31" s="1">
        <v>7.25</v>
      </c>
      <c r="W31" s="1">
        <f t="shared" si="0"/>
        <v>0.34553571428573704</v>
      </c>
      <c r="X31" s="1">
        <f t="shared" si="1"/>
        <v>0.4596111111111188</v>
      </c>
      <c r="Y31" s="1">
        <f t="shared" si="2"/>
        <v>0.1680565241909287</v>
      </c>
      <c r="Z31" s="1">
        <f t="shared" si="4"/>
        <v>0.17201002832881054</v>
      </c>
    </row>
    <row r="32" spans="2:34" x14ac:dyDescent="0.2">
      <c r="B32" s="1">
        <v>7.5</v>
      </c>
      <c r="C32" s="1">
        <v>0</v>
      </c>
      <c r="D32" s="1">
        <v>0.52299999999991087</v>
      </c>
      <c r="E32" s="1">
        <v>0.11600000000021282</v>
      </c>
      <c r="F32" s="1">
        <v>0</v>
      </c>
      <c r="G32" s="1">
        <v>0.16594999999995252</v>
      </c>
      <c r="H32" s="1">
        <v>0.17999999999994998</v>
      </c>
      <c r="I32" s="1">
        <v>0</v>
      </c>
      <c r="J32" s="1">
        <v>0</v>
      </c>
      <c r="K32" s="1">
        <v>1.2124999999999773</v>
      </c>
      <c r="L32" s="1">
        <v>0</v>
      </c>
      <c r="M32" s="1">
        <v>0</v>
      </c>
      <c r="N32" s="1">
        <v>2.0309999999999491</v>
      </c>
      <c r="O32" s="1">
        <v>0</v>
      </c>
      <c r="P32" s="1">
        <v>1.4755000000000109</v>
      </c>
      <c r="Q32" s="1">
        <v>0.19149999999990541</v>
      </c>
      <c r="R32" s="1">
        <v>0.40550000000007458</v>
      </c>
      <c r="V32" s="1">
        <v>7.5</v>
      </c>
      <c r="W32" s="1">
        <f t="shared" si="0"/>
        <v>0.14070714285714661</v>
      </c>
      <c r="X32" s="1">
        <f t="shared" si="1"/>
        <v>0.59066666666665746</v>
      </c>
      <c r="Y32" s="1">
        <f t="shared" si="2"/>
        <v>7.0429786404071576E-2</v>
      </c>
      <c r="Z32" s="1">
        <f t="shared" si="4"/>
        <v>0.25909393405995662</v>
      </c>
    </row>
    <row r="33" spans="2:26" x14ac:dyDescent="0.2">
      <c r="B33" s="1">
        <v>7.75</v>
      </c>
      <c r="C33" s="1">
        <v>0</v>
      </c>
      <c r="D33" s="1">
        <v>0</v>
      </c>
      <c r="E33" s="1">
        <v>0.69200000000000728</v>
      </c>
      <c r="F33" s="1">
        <v>0</v>
      </c>
      <c r="G33" s="1">
        <v>0.10144999999999982</v>
      </c>
      <c r="H33" s="1">
        <v>9.9999999999909051E-3</v>
      </c>
      <c r="I33" s="1">
        <v>0.11349999999993088</v>
      </c>
      <c r="J33" s="1">
        <v>0.27700000000004366</v>
      </c>
      <c r="K33" s="1">
        <v>6.6499999999905413E-2</v>
      </c>
      <c r="L33" s="1">
        <v>0.58000000000004093</v>
      </c>
      <c r="M33" s="1">
        <v>0</v>
      </c>
      <c r="N33" s="1">
        <v>0.31449999999995271</v>
      </c>
      <c r="O33" s="1">
        <v>0.25</v>
      </c>
      <c r="P33" s="1">
        <v>1.5000000000782165E-3</v>
      </c>
      <c r="Q33" s="1">
        <v>0.44849999999996726</v>
      </c>
      <c r="R33" s="1">
        <v>0.11899999999991451</v>
      </c>
      <c r="V33" s="1">
        <v>7.75</v>
      </c>
      <c r="W33" s="1">
        <f t="shared" si="0"/>
        <v>0.13099285714284697</v>
      </c>
      <c r="X33" s="1">
        <f t="shared" si="1"/>
        <v>0.22855555555554474</v>
      </c>
      <c r="Y33" s="1">
        <f t="shared" si="2"/>
        <v>9.5372009987815337E-2</v>
      </c>
      <c r="Z33" s="1">
        <f t="shared" si="4"/>
        <v>6.7096346793895992E-2</v>
      </c>
    </row>
    <row r="34" spans="2:26" x14ac:dyDescent="0.2">
      <c r="B34" s="1">
        <v>8</v>
      </c>
      <c r="C34" s="1">
        <v>0.12900000000013279</v>
      </c>
      <c r="D34" s="1">
        <v>0</v>
      </c>
      <c r="E34" s="1">
        <v>0.75999999999999091</v>
      </c>
      <c r="F34" s="1">
        <v>0.23800000000005639</v>
      </c>
      <c r="G34" s="1">
        <v>0.53170000000000073</v>
      </c>
      <c r="H34" s="1">
        <v>0.1330000000000382</v>
      </c>
      <c r="I34" s="1">
        <v>0.12350000000003547</v>
      </c>
      <c r="J34" s="1">
        <v>0.62050000000010641</v>
      </c>
      <c r="K34" s="1">
        <v>0.91950000000008458</v>
      </c>
      <c r="L34" s="1">
        <v>0.34299999999996089</v>
      </c>
      <c r="M34" s="1">
        <v>0</v>
      </c>
      <c r="N34" s="1">
        <v>0</v>
      </c>
      <c r="O34" s="1">
        <v>0.1129999999999427</v>
      </c>
      <c r="P34" s="1">
        <v>0</v>
      </c>
      <c r="Q34" s="1">
        <v>2.4999999999408828E-3</v>
      </c>
      <c r="R34" s="1">
        <v>8.6999999999989086E-2</v>
      </c>
      <c r="V34" s="1">
        <v>8</v>
      </c>
      <c r="W34" s="1">
        <f t="shared" si="0"/>
        <v>0.27360000000003637</v>
      </c>
      <c r="X34" s="1">
        <f t="shared" si="1"/>
        <v>0.23172222222222494</v>
      </c>
      <c r="Y34" s="1">
        <f t="shared" si="2"/>
        <v>0.10264738764564087</v>
      </c>
      <c r="Z34" s="1">
        <f t="shared" si="4"/>
        <v>0.11088263662513409</v>
      </c>
    </row>
    <row r="35" spans="2:26" x14ac:dyDescent="0.2">
      <c r="B35" s="1">
        <v>8.25</v>
      </c>
      <c r="C35" s="1">
        <v>0.81949999999983447</v>
      </c>
      <c r="D35" s="1">
        <v>0</v>
      </c>
      <c r="E35" s="1">
        <v>0.43499999999994543</v>
      </c>
      <c r="F35" s="1">
        <v>0.96100000000001273</v>
      </c>
      <c r="G35" s="1">
        <v>5.3999999999518877E-3</v>
      </c>
      <c r="H35" s="1">
        <v>0.10050000000001091</v>
      </c>
      <c r="I35" s="1">
        <v>0.22100000000000364</v>
      </c>
      <c r="J35" s="1">
        <v>1.2300000000000182</v>
      </c>
      <c r="K35" s="1">
        <v>0.50450000000000728</v>
      </c>
      <c r="L35" s="1">
        <v>1.1834999999999809</v>
      </c>
      <c r="M35" s="1">
        <v>0</v>
      </c>
      <c r="N35" s="1">
        <v>0</v>
      </c>
      <c r="O35" s="1">
        <v>0</v>
      </c>
      <c r="P35" s="1">
        <v>0.13749999999993179</v>
      </c>
      <c r="Q35" s="1">
        <v>0</v>
      </c>
      <c r="R35" s="1">
        <v>5.3999999999859938E-2</v>
      </c>
      <c r="V35" s="1">
        <v>8.25</v>
      </c>
      <c r="W35" s="1">
        <f t="shared" si="0"/>
        <v>0.36319999999996561</v>
      </c>
      <c r="X35" s="1">
        <f t="shared" si="1"/>
        <v>0.34549999999997755</v>
      </c>
      <c r="Y35" s="1">
        <f t="shared" si="2"/>
        <v>0.14799428721277144</v>
      </c>
      <c r="Z35" s="1">
        <f t="shared" si="4"/>
        <v>0.17141496515117735</v>
      </c>
    </row>
    <row r="36" spans="2:26" x14ac:dyDescent="0.2">
      <c r="B36" s="1">
        <v>8.5</v>
      </c>
      <c r="C36" s="1">
        <v>0.10200000000008913</v>
      </c>
      <c r="D36" s="1">
        <v>0</v>
      </c>
      <c r="E36" s="1">
        <v>0.85549999999989268</v>
      </c>
      <c r="F36" s="1">
        <v>0.26849999999990359</v>
      </c>
      <c r="G36" s="1">
        <v>0.16440000000000055</v>
      </c>
      <c r="H36" s="1">
        <v>0</v>
      </c>
      <c r="I36" s="1">
        <v>0</v>
      </c>
      <c r="J36" s="1">
        <v>2.4999999999977263E-2</v>
      </c>
      <c r="K36" s="1">
        <v>0.12249999999994543</v>
      </c>
      <c r="L36" s="1">
        <v>0.31450000000006639</v>
      </c>
      <c r="M36" s="1">
        <v>0</v>
      </c>
      <c r="N36" s="1">
        <v>0</v>
      </c>
      <c r="O36" s="1">
        <v>0</v>
      </c>
      <c r="P36" s="1">
        <v>1.1784999999999854</v>
      </c>
      <c r="Q36" s="1">
        <v>0</v>
      </c>
      <c r="R36" s="1">
        <v>0.60149999999998727</v>
      </c>
      <c r="V36" s="1">
        <v>8.5</v>
      </c>
      <c r="W36" s="1">
        <f t="shared" si="0"/>
        <v>0.19862857142855514</v>
      </c>
      <c r="X36" s="1">
        <f t="shared" si="1"/>
        <v>0.24911111111110687</v>
      </c>
      <c r="Y36" s="1">
        <f t="shared" si="2"/>
        <v>0.1160080758976085</v>
      </c>
      <c r="Z36" s="1">
        <f t="shared" si="4"/>
        <v>0.1347167238282326</v>
      </c>
    </row>
    <row r="37" spans="2:26" x14ac:dyDescent="0.2">
      <c r="B37" s="1">
        <v>8.75</v>
      </c>
      <c r="C37" s="1">
        <v>0.53350000000000364</v>
      </c>
      <c r="D37" s="1">
        <v>0</v>
      </c>
      <c r="E37" s="1">
        <v>0.98500000000012733</v>
      </c>
      <c r="F37" s="1">
        <v>0.94749999999999091</v>
      </c>
      <c r="G37" s="1">
        <v>0.12860000000000582</v>
      </c>
      <c r="H37" s="1">
        <v>0</v>
      </c>
      <c r="I37" s="1">
        <v>0</v>
      </c>
      <c r="J37" s="1">
        <v>0</v>
      </c>
      <c r="K37" s="1">
        <v>0</v>
      </c>
      <c r="L37" s="1">
        <v>7.4999999999363354E-3</v>
      </c>
      <c r="M37" s="1">
        <v>2.9499999999984539E-2</v>
      </c>
      <c r="N37" s="1">
        <v>0</v>
      </c>
      <c r="O37" s="1">
        <v>0.44500000000005002</v>
      </c>
      <c r="P37" s="1">
        <v>0.44050000000004275</v>
      </c>
      <c r="Q37" s="1">
        <v>0</v>
      </c>
      <c r="R37" s="1">
        <v>0.95199999999999818</v>
      </c>
      <c r="V37" s="1">
        <v>8.75</v>
      </c>
      <c r="W37" s="1">
        <f t="shared" si="0"/>
        <v>0.37065714285716111</v>
      </c>
      <c r="X37" s="1">
        <f t="shared" si="1"/>
        <v>0.20827777777777909</v>
      </c>
      <c r="Y37" s="1">
        <f t="shared" si="2"/>
        <v>0.16955364631760436</v>
      </c>
      <c r="Z37" s="1">
        <f t="shared" si="4"/>
        <v>0.11235355008209746</v>
      </c>
    </row>
    <row r="38" spans="2:26" x14ac:dyDescent="0.2">
      <c r="B38" s="1">
        <v>9</v>
      </c>
      <c r="C38" s="1">
        <v>1.2029999999999745</v>
      </c>
      <c r="D38" s="1">
        <v>0</v>
      </c>
      <c r="E38" s="1">
        <v>0.4819999999999709</v>
      </c>
      <c r="F38" s="1">
        <v>1.43100000000004</v>
      </c>
      <c r="G38" s="1">
        <v>0.16145000000000209</v>
      </c>
      <c r="H38" s="1">
        <v>2.0000000000663931E-3</v>
      </c>
      <c r="I38" s="1">
        <v>0.3830000000000382</v>
      </c>
      <c r="J38" s="1">
        <v>0</v>
      </c>
      <c r="K38" s="1">
        <v>0</v>
      </c>
      <c r="L38" s="1">
        <v>0</v>
      </c>
      <c r="M38" s="1">
        <v>5.7999999999992724E-2</v>
      </c>
      <c r="N38" s="1">
        <v>0.76599999999984902</v>
      </c>
      <c r="O38" s="1">
        <v>1.2320000000000846</v>
      </c>
      <c r="P38" s="1">
        <v>0</v>
      </c>
      <c r="Q38" s="1">
        <v>0.43950000000006639</v>
      </c>
      <c r="R38" s="1">
        <v>0.2339999999999236</v>
      </c>
      <c r="V38" s="1">
        <v>9</v>
      </c>
      <c r="W38" s="1">
        <f t="shared" si="0"/>
        <v>0.52320714285715597</v>
      </c>
      <c r="X38" s="1">
        <f t="shared" si="1"/>
        <v>0.30327777777776849</v>
      </c>
      <c r="Y38" s="1">
        <f t="shared" si="2"/>
        <v>0.21733412405692498</v>
      </c>
      <c r="Z38" s="1">
        <f t="shared" si="4"/>
        <v>0.14568151886314301</v>
      </c>
    </row>
    <row r="39" spans="2:26" x14ac:dyDescent="0.2">
      <c r="B39" s="1">
        <v>9.25</v>
      </c>
      <c r="C39" s="1">
        <v>0.33699999999998909</v>
      </c>
      <c r="D39" s="1">
        <v>1.3819999999998345</v>
      </c>
      <c r="E39" s="1">
        <v>0</v>
      </c>
      <c r="F39" s="1">
        <v>4.0000000001327862E-3</v>
      </c>
      <c r="G39" s="1">
        <v>0.10650000000003956</v>
      </c>
      <c r="H39" s="1">
        <v>9.7999999999956344E-2</v>
      </c>
      <c r="I39" s="1">
        <v>0.32400000000006912</v>
      </c>
      <c r="J39" s="1">
        <v>0</v>
      </c>
      <c r="K39" s="1">
        <v>5.0000000010186341E-4</v>
      </c>
      <c r="L39" s="1">
        <v>3.1500000000050932E-2</v>
      </c>
      <c r="M39" s="1">
        <v>4.9499999999966349E-2</v>
      </c>
      <c r="N39" s="1">
        <v>1.915000000000191</v>
      </c>
      <c r="O39" s="1">
        <v>0.22899999999992815</v>
      </c>
      <c r="P39" s="1">
        <v>0</v>
      </c>
      <c r="Q39" s="1">
        <v>0.92799999999999727</v>
      </c>
      <c r="R39" s="1">
        <v>5.3000000000110958E-2</v>
      </c>
      <c r="V39" s="1">
        <v>9.25</v>
      </c>
      <c r="W39" s="1">
        <f t="shared" si="0"/>
        <v>0.32164285714286017</v>
      </c>
      <c r="X39" s="1">
        <f t="shared" si="1"/>
        <v>0.35627777777781627</v>
      </c>
      <c r="Y39" s="1">
        <f t="shared" si="2"/>
        <v>0.18421340866495706</v>
      </c>
      <c r="Z39" s="1">
        <f t="shared" si="4"/>
        <v>0.21873046120853903</v>
      </c>
    </row>
    <row r="40" spans="2:26" x14ac:dyDescent="0.2">
      <c r="B40" s="1">
        <v>9.5</v>
      </c>
      <c r="C40" s="1">
        <v>0</v>
      </c>
      <c r="D40" s="1">
        <v>2.6114999999999782</v>
      </c>
      <c r="E40" s="1">
        <v>0</v>
      </c>
      <c r="F40" s="1">
        <v>0</v>
      </c>
      <c r="G40" s="1">
        <v>0.45864999999997735</v>
      </c>
      <c r="H40" s="1">
        <v>0.53099999999994907</v>
      </c>
      <c r="I40" s="1">
        <v>1.7500000000040927E-2</v>
      </c>
      <c r="J40" s="1">
        <v>0.26049999999997908</v>
      </c>
      <c r="K40" s="1">
        <v>4.9999999998817657E-4</v>
      </c>
      <c r="L40" s="1">
        <v>0.18999999999994088</v>
      </c>
      <c r="M40" s="1">
        <v>0.77400000000000091</v>
      </c>
      <c r="N40" s="1">
        <v>0.60249999999996362</v>
      </c>
      <c r="O40" s="1">
        <v>0</v>
      </c>
      <c r="P40" s="1">
        <v>0.1614999999999327</v>
      </c>
      <c r="Q40" s="1">
        <v>1.7775000000001455</v>
      </c>
      <c r="R40" s="1">
        <v>5.8999999999969077E-2</v>
      </c>
      <c r="V40" s="1">
        <v>9.5</v>
      </c>
      <c r="W40" s="1">
        <f t="shared" si="0"/>
        <v>0.51694999999999225</v>
      </c>
      <c r="X40" s="1">
        <f t="shared" si="1"/>
        <v>0.42505555555554664</v>
      </c>
      <c r="Y40" s="1">
        <f t="shared" si="2"/>
        <v>0.35995694864934791</v>
      </c>
      <c r="Z40" s="1">
        <f t="shared" si="4"/>
        <v>0.19108833843651074</v>
      </c>
    </row>
    <row r="41" spans="2:26" x14ac:dyDescent="0.2">
      <c r="B41" s="1">
        <v>9.75</v>
      </c>
      <c r="C41" s="1">
        <v>0</v>
      </c>
      <c r="D41" s="1">
        <v>0.31500000000005457</v>
      </c>
      <c r="E41" s="1">
        <v>0.75050000000010186</v>
      </c>
      <c r="F41" s="1">
        <v>8.9500000000043656E-2</v>
      </c>
      <c r="G41" s="1">
        <v>0.84379999999998745</v>
      </c>
      <c r="H41" s="1">
        <v>0.23149999999998272</v>
      </c>
      <c r="I41" s="1">
        <v>0.64800000000002456</v>
      </c>
      <c r="J41" s="1">
        <v>0.1794999999999618</v>
      </c>
      <c r="K41" s="1">
        <v>0.27850000000000819</v>
      </c>
      <c r="L41" s="1">
        <v>0.41349999999999909</v>
      </c>
      <c r="M41" s="1">
        <v>3.8499999999999091E-2</v>
      </c>
      <c r="N41" s="1">
        <v>0</v>
      </c>
      <c r="O41" s="1">
        <v>0</v>
      </c>
      <c r="P41" s="1">
        <v>1.5930000000000746</v>
      </c>
      <c r="Q41" s="1">
        <v>1.4749999999999091</v>
      </c>
      <c r="R41" s="1">
        <v>0.63200000000006185</v>
      </c>
      <c r="V41" s="1">
        <v>9.75</v>
      </c>
      <c r="W41" s="1">
        <f t="shared" si="0"/>
        <v>0.41118571428574213</v>
      </c>
      <c r="X41" s="1">
        <f t="shared" si="1"/>
        <v>0.51222222222222369</v>
      </c>
      <c r="Y41" s="1">
        <f t="shared" si="2"/>
        <v>0.12653480121440203</v>
      </c>
      <c r="Z41" s="1">
        <f t="shared" si="4"/>
        <v>0.2052640763732978</v>
      </c>
    </row>
    <row r="42" spans="2:26" x14ac:dyDescent="0.2">
      <c r="B42" s="1">
        <v>10</v>
      </c>
      <c r="C42" s="1">
        <v>1.2454999999999927</v>
      </c>
      <c r="D42" s="1">
        <v>0</v>
      </c>
      <c r="E42" s="1">
        <v>1.9094999999997526</v>
      </c>
      <c r="F42" s="1">
        <v>0.38149999999995998</v>
      </c>
      <c r="G42" s="1">
        <v>7.0449999999993906E-2</v>
      </c>
      <c r="H42" s="1">
        <v>0</v>
      </c>
      <c r="I42" s="1">
        <v>0.20499999999992724</v>
      </c>
      <c r="J42" s="1">
        <v>0.1614999999999327</v>
      </c>
      <c r="K42" s="1">
        <v>0.98349999999993543</v>
      </c>
      <c r="L42" s="1">
        <v>5.9000000000082764E-2</v>
      </c>
      <c r="M42" s="1">
        <v>7.7499999999986358E-2</v>
      </c>
      <c r="N42" s="1">
        <v>4.1999999999916326E-2</v>
      </c>
      <c r="O42" s="1">
        <v>0</v>
      </c>
      <c r="P42" s="1">
        <v>1.6234999999999218</v>
      </c>
      <c r="Q42" s="1">
        <v>1.56899999999996</v>
      </c>
      <c r="R42" s="1">
        <v>1.8455000000001291</v>
      </c>
      <c r="V42" s="1">
        <v>10</v>
      </c>
      <c r="W42" s="1">
        <f t="shared" si="0"/>
        <v>0.54456428571423232</v>
      </c>
      <c r="X42" s="1">
        <f t="shared" si="1"/>
        <v>0.70683333333331833</v>
      </c>
      <c r="Y42" s="1">
        <f t="shared" si="2"/>
        <v>0.28090581049656776</v>
      </c>
      <c r="Z42" s="1">
        <f t="shared" si="4"/>
        <v>0.26382519991674991</v>
      </c>
    </row>
    <row r="43" spans="2:26" x14ac:dyDescent="0.2">
      <c r="B43" s="1">
        <v>10.25</v>
      </c>
      <c r="C43" s="1">
        <v>2.36200000000008</v>
      </c>
      <c r="D43" s="1">
        <v>0</v>
      </c>
      <c r="E43" s="1">
        <v>2.6700000000003001</v>
      </c>
      <c r="F43" s="1">
        <v>1.0749999999998181</v>
      </c>
      <c r="G43" s="1">
        <v>0</v>
      </c>
      <c r="H43" s="1">
        <v>0</v>
      </c>
      <c r="I43" s="1">
        <v>1.2819999999999254</v>
      </c>
      <c r="J43" s="1">
        <v>0.18550000000004729</v>
      </c>
      <c r="K43" s="1">
        <v>0.14800000000002456</v>
      </c>
      <c r="L43" s="1">
        <v>0</v>
      </c>
      <c r="M43" s="1">
        <v>1.0649999999999409</v>
      </c>
      <c r="N43" s="1">
        <v>0.93600000000014916</v>
      </c>
      <c r="O43" s="1">
        <v>0</v>
      </c>
      <c r="P43" s="1">
        <v>0.30700000000001637</v>
      </c>
      <c r="Q43" s="1">
        <v>0.9455000000000382</v>
      </c>
      <c r="R43" s="1">
        <v>0.68549999999981992</v>
      </c>
      <c r="V43" s="1">
        <v>10.25</v>
      </c>
      <c r="W43" s="1">
        <f t="shared" si="0"/>
        <v>1.0555714285714461</v>
      </c>
      <c r="X43" s="1">
        <f t="shared" si="1"/>
        <v>0.47472222222222626</v>
      </c>
      <c r="Y43" s="1">
        <f t="shared" si="2"/>
        <v>0.42838222013832383</v>
      </c>
      <c r="Z43" s="1">
        <f t="shared" si="4"/>
        <v>0.14416975216137162</v>
      </c>
    </row>
    <row r="44" spans="2:26" x14ac:dyDescent="0.2">
      <c r="B44" s="1">
        <v>10.5</v>
      </c>
      <c r="C44" s="1">
        <v>0.27949999999987085</v>
      </c>
      <c r="D44" s="1">
        <v>0</v>
      </c>
      <c r="E44" s="1">
        <v>2.9649999999999181</v>
      </c>
      <c r="F44" s="1">
        <v>2.5710000000001401</v>
      </c>
      <c r="G44" s="1">
        <v>1.4901000000000408</v>
      </c>
      <c r="H44" s="1">
        <v>0.60950000000002547</v>
      </c>
      <c r="I44" s="1">
        <v>0.58499999999992269</v>
      </c>
      <c r="J44" s="1">
        <v>0.97349999999994452</v>
      </c>
      <c r="K44" s="1">
        <v>1.2540000000000191</v>
      </c>
      <c r="L44" s="1">
        <v>0</v>
      </c>
      <c r="M44" s="1">
        <v>0.1810000000001537</v>
      </c>
      <c r="N44" s="1">
        <v>1.9949999999998909</v>
      </c>
      <c r="O44" s="1">
        <v>0</v>
      </c>
      <c r="P44" s="1">
        <v>1.6405000000000882</v>
      </c>
      <c r="Q44" s="1">
        <v>1.5154999999999745</v>
      </c>
      <c r="R44" s="1">
        <v>0.86850000000004002</v>
      </c>
      <c r="V44" s="1">
        <v>10.5</v>
      </c>
      <c r="W44" s="1">
        <f t="shared" si="0"/>
        <v>1.2142999999999884</v>
      </c>
      <c r="X44" s="1">
        <f t="shared" si="1"/>
        <v>0.93644444444445674</v>
      </c>
      <c r="Y44" s="1">
        <f t="shared" si="2"/>
        <v>0.43893344977723386</v>
      </c>
      <c r="Z44" s="1">
        <f t="shared" si="4"/>
        <v>0.2467264348260442</v>
      </c>
    </row>
    <row r="45" spans="2:26" x14ac:dyDescent="0.2">
      <c r="B45" s="1">
        <v>10.75</v>
      </c>
      <c r="C45" s="1">
        <v>2.1755000000000564</v>
      </c>
      <c r="D45" s="1">
        <v>8.8999999999941792E-2</v>
      </c>
      <c r="E45" s="1">
        <v>1.6804999999999382</v>
      </c>
      <c r="F45" s="1">
        <v>4.6499999999696229E-2</v>
      </c>
      <c r="G45" s="1">
        <v>1.3878499999999576</v>
      </c>
      <c r="H45" s="1">
        <v>1.70900000000006</v>
      </c>
      <c r="I45" s="1">
        <v>1.9080000000001291</v>
      </c>
      <c r="J45" s="1">
        <v>1.0520000000000209</v>
      </c>
      <c r="K45" s="1">
        <v>2.0544999999999618</v>
      </c>
      <c r="L45" s="1">
        <v>0.10799999999994725</v>
      </c>
      <c r="M45" s="1">
        <v>0.58499999999992269</v>
      </c>
      <c r="N45" s="1">
        <v>1.1694999999999709</v>
      </c>
      <c r="O45" s="1">
        <v>0.17499999999995453</v>
      </c>
      <c r="P45" s="1">
        <v>0.40899999999999181</v>
      </c>
      <c r="Q45" s="1">
        <v>0.50150000000007822</v>
      </c>
      <c r="R45" s="1">
        <v>0.39750000000003638</v>
      </c>
      <c r="V45" s="1">
        <v>10.75</v>
      </c>
      <c r="W45" s="1">
        <f t="shared" si="0"/>
        <v>1.2851928571428257</v>
      </c>
      <c r="X45" s="1">
        <f t="shared" si="1"/>
        <v>0.71688888888887603</v>
      </c>
      <c r="Y45" s="1">
        <f t="shared" si="2"/>
        <v>0.32704272373236776</v>
      </c>
      <c r="Z45" s="1">
        <f t="shared" si="4"/>
        <v>0.20518761363718574</v>
      </c>
    </row>
    <row r="46" spans="2:26" x14ac:dyDescent="0.2">
      <c r="B46" s="1">
        <v>11</v>
      </c>
      <c r="C46" s="1">
        <v>1.3320000000001073</v>
      </c>
      <c r="D46" s="1">
        <v>1.8450000000000273</v>
      </c>
      <c r="E46" s="1">
        <v>1.8820000000000618</v>
      </c>
      <c r="F46" s="1">
        <v>2.1500000000060027E-2</v>
      </c>
      <c r="G46" s="1">
        <v>0</v>
      </c>
      <c r="H46" s="1">
        <v>0.88900000000001</v>
      </c>
      <c r="I46" s="1">
        <v>0.22100000000000364</v>
      </c>
      <c r="J46" s="1">
        <v>0.90200000000004366</v>
      </c>
      <c r="K46" s="1">
        <v>0.73050000000000637</v>
      </c>
      <c r="L46" s="1">
        <v>1.0984999999999445</v>
      </c>
      <c r="M46" s="1">
        <v>0.21349999999995362</v>
      </c>
      <c r="N46" s="1">
        <v>2.8269999999999982</v>
      </c>
      <c r="O46" s="1">
        <v>2.4465000000000146</v>
      </c>
      <c r="P46" s="1">
        <v>9.5000000000027285E-3</v>
      </c>
      <c r="Q46" s="1">
        <v>4.1999999999916326E-2</v>
      </c>
      <c r="R46" s="1">
        <v>1.8444999999999254</v>
      </c>
      <c r="V46" s="1">
        <v>11</v>
      </c>
      <c r="W46" s="1">
        <f t="shared" si="0"/>
        <v>0.88435714285718148</v>
      </c>
      <c r="X46" s="1">
        <f t="shared" si="1"/>
        <v>1.1237777777777562</v>
      </c>
      <c r="Y46" s="1">
        <f t="shared" si="2"/>
        <v>0.31187544664126887</v>
      </c>
      <c r="Z46" s="1">
        <f t="shared" si="4"/>
        <v>0.34590774411434316</v>
      </c>
    </row>
    <row r="47" spans="2:26" x14ac:dyDescent="0.2">
      <c r="B47" s="1">
        <v>11.25</v>
      </c>
      <c r="C47" s="1">
        <v>2.0605000000000473</v>
      </c>
      <c r="D47" s="1">
        <v>4.0820000000001073</v>
      </c>
      <c r="E47" s="1">
        <v>1.1514999999999418</v>
      </c>
      <c r="F47" s="1">
        <v>2.2725000000002638</v>
      </c>
      <c r="G47" s="1">
        <v>0.49665000000004511</v>
      </c>
      <c r="H47" s="1">
        <v>0.19700000000000273</v>
      </c>
      <c r="I47" s="1">
        <v>1.5305000000000746</v>
      </c>
      <c r="J47" s="1">
        <v>1.3050000000000637</v>
      </c>
      <c r="K47" s="1">
        <v>0.75100000000009004</v>
      </c>
      <c r="L47" s="1">
        <v>0.85350000000005366</v>
      </c>
      <c r="M47" s="1">
        <v>3.8000000000010914E-2</v>
      </c>
      <c r="N47" s="1">
        <v>3.0115000000000691</v>
      </c>
      <c r="O47" s="1">
        <v>3.1895000000000664</v>
      </c>
      <c r="P47" s="1">
        <v>0</v>
      </c>
      <c r="Q47" s="1">
        <v>0.75049999999998818</v>
      </c>
      <c r="R47" s="1">
        <v>3.0210000000001855</v>
      </c>
      <c r="V47" s="1">
        <v>11.25</v>
      </c>
      <c r="W47" s="1">
        <f t="shared" si="0"/>
        <v>1.6843785714286403</v>
      </c>
      <c r="X47" s="1">
        <f t="shared" si="1"/>
        <v>1.4355555555556141</v>
      </c>
      <c r="Y47" s="1">
        <f t="shared" si="2"/>
        <v>0.49199726623530321</v>
      </c>
      <c r="Z47" s="1">
        <f t="shared" si="4"/>
        <v>0.43110465702501216</v>
      </c>
    </row>
    <row r="48" spans="2:26" x14ac:dyDescent="0.2">
      <c r="B48" s="1">
        <v>11.5</v>
      </c>
      <c r="C48" s="1">
        <v>3.5904999999997926</v>
      </c>
      <c r="D48" s="1">
        <v>3.5775000000001</v>
      </c>
      <c r="E48" s="1">
        <v>0.94049999999992906</v>
      </c>
      <c r="F48" s="1">
        <v>2.5869999999997617</v>
      </c>
      <c r="G48" s="1">
        <v>1.4351500000000215</v>
      </c>
      <c r="H48" s="1">
        <v>1.2694999999999936</v>
      </c>
      <c r="I48" s="1">
        <v>2.1529999999999063</v>
      </c>
      <c r="J48" s="1">
        <v>0.82299999999997908</v>
      </c>
      <c r="K48" s="1">
        <v>0.79199999999991633</v>
      </c>
      <c r="L48" s="1">
        <v>2.6000000000067303E-2</v>
      </c>
      <c r="M48" s="1">
        <v>0.17500000000006821</v>
      </c>
      <c r="N48" s="1">
        <v>2.9494999999999436</v>
      </c>
      <c r="O48" s="1">
        <v>0.31149999999990996</v>
      </c>
      <c r="P48" s="1">
        <v>0.60349999999993997</v>
      </c>
      <c r="Q48" s="1">
        <v>0.70249999999998636</v>
      </c>
      <c r="R48" s="1">
        <v>1.6749999999999545</v>
      </c>
      <c r="V48" s="1">
        <v>11.5</v>
      </c>
      <c r="W48" s="1">
        <f t="shared" si="0"/>
        <v>2.2218785714285008</v>
      </c>
      <c r="X48" s="1">
        <f t="shared" si="1"/>
        <v>0.89533333333330722</v>
      </c>
      <c r="Y48" s="1">
        <f t="shared" si="2"/>
        <v>0.40873759830568601</v>
      </c>
      <c r="Z48" s="1">
        <f t="shared" si="4"/>
        <v>0.3023340683563201</v>
      </c>
    </row>
    <row r="49" spans="2:26" x14ac:dyDescent="0.2">
      <c r="B49" s="1">
        <v>11.75</v>
      </c>
      <c r="C49" s="1">
        <v>7.2960000000000491</v>
      </c>
      <c r="D49" s="1">
        <v>4.1569999999999254</v>
      </c>
      <c r="E49" s="1">
        <v>2.4085000000000036</v>
      </c>
      <c r="F49" s="1">
        <v>0.45050000000014734</v>
      </c>
      <c r="G49" s="1">
        <v>2.3208000000000197</v>
      </c>
      <c r="H49" s="1">
        <v>1.8504999999998972</v>
      </c>
      <c r="I49" s="1">
        <v>4.1130000000000564</v>
      </c>
      <c r="J49" s="1">
        <v>0.34600000000000364</v>
      </c>
      <c r="K49" s="1">
        <v>0.97950000000003001</v>
      </c>
      <c r="L49" s="1">
        <v>1.5349999999999682</v>
      </c>
      <c r="M49" s="1">
        <v>0.14699999999993452</v>
      </c>
      <c r="N49" s="1">
        <v>0.38499999999999091</v>
      </c>
      <c r="O49" s="1">
        <v>0</v>
      </c>
      <c r="P49" s="1">
        <v>3.3244999999999436</v>
      </c>
      <c r="Q49" s="1">
        <v>2.3464999999999918</v>
      </c>
      <c r="R49" s="1">
        <v>0.45399999999995089</v>
      </c>
      <c r="V49" s="1">
        <v>11.75</v>
      </c>
      <c r="W49" s="1">
        <f t="shared" si="0"/>
        <v>3.2280428571428712</v>
      </c>
      <c r="X49" s="1">
        <f t="shared" si="1"/>
        <v>1.0574999999999792</v>
      </c>
      <c r="Y49" s="1">
        <f t="shared" si="2"/>
        <v>0.83525722552343717</v>
      </c>
      <c r="Z49" s="1">
        <f t="shared" si="4"/>
        <v>0.37831713438154618</v>
      </c>
    </row>
    <row r="50" spans="2:26" x14ac:dyDescent="0.2">
      <c r="B50" s="1">
        <v>12</v>
      </c>
      <c r="C50" s="1">
        <v>6.7295000000001437</v>
      </c>
      <c r="D50" s="1">
        <v>3.7624999999998181</v>
      </c>
      <c r="E50" s="1">
        <v>1.7545000000000073</v>
      </c>
      <c r="F50" s="1">
        <v>0.31650000000013279</v>
      </c>
      <c r="G50" s="1">
        <v>1.4384499999999889</v>
      </c>
      <c r="H50" s="1">
        <v>4.21650000000011</v>
      </c>
      <c r="I50" s="1">
        <v>4.5139999999998963</v>
      </c>
      <c r="J50" s="1">
        <v>0.67799999999999727</v>
      </c>
      <c r="K50" s="1">
        <v>0.70349999999996271</v>
      </c>
      <c r="L50" s="1">
        <v>1.9120000000000346</v>
      </c>
      <c r="M50" s="1">
        <v>0.58950000000004366</v>
      </c>
      <c r="N50" s="1">
        <v>3.9034999999996671</v>
      </c>
      <c r="O50" s="1">
        <v>1.4499999999998181E-2</v>
      </c>
      <c r="P50" s="1">
        <v>3.9475000000001046</v>
      </c>
      <c r="Q50" s="1">
        <v>3.032500000000141</v>
      </c>
      <c r="R50" s="1">
        <v>1.759499999999889</v>
      </c>
      <c r="V50" s="1">
        <v>12</v>
      </c>
      <c r="W50" s="1">
        <f t="shared" si="0"/>
        <v>3.2474214285714424</v>
      </c>
      <c r="X50" s="1">
        <f t="shared" si="1"/>
        <v>1.8378333333333154</v>
      </c>
      <c r="Y50" s="1">
        <f t="shared" si="2"/>
        <v>0.83130711918734623</v>
      </c>
      <c r="Z50" s="1">
        <f t="shared" si="4"/>
        <v>0.49541429772351214</v>
      </c>
    </row>
    <row r="51" spans="2:26" x14ac:dyDescent="0.2">
      <c r="B51" s="1">
        <v>12.25</v>
      </c>
      <c r="C51" s="1">
        <v>7.8764999999998508</v>
      </c>
      <c r="D51" s="1">
        <v>4.8949999999999818</v>
      </c>
      <c r="E51" s="1">
        <v>2.5070000000000618</v>
      </c>
      <c r="F51" s="1">
        <v>5.5989999999999327</v>
      </c>
      <c r="G51" s="1">
        <v>2.5181499999999915</v>
      </c>
      <c r="H51" s="1">
        <v>3.6675000000000182</v>
      </c>
      <c r="I51" s="1">
        <v>4.4089999999999918</v>
      </c>
      <c r="J51" s="1">
        <v>2.4999999999408828E-3</v>
      </c>
      <c r="K51" s="1">
        <v>0.26400000000001</v>
      </c>
      <c r="L51" s="1">
        <v>0.50299999999992906</v>
      </c>
      <c r="M51" s="1">
        <v>0.61449999999990723</v>
      </c>
      <c r="N51" s="1">
        <v>5.3910000000000764</v>
      </c>
      <c r="O51" s="1">
        <v>2.2860000000000582</v>
      </c>
      <c r="P51" s="1">
        <v>2.4029999999999063</v>
      </c>
      <c r="Q51" s="1">
        <v>2.8134999999999764</v>
      </c>
      <c r="R51" s="1">
        <v>5.0485000000001037</v>
      </c>
      <c r="V51" s="1">
        <v>12.25</v>
      </c>
      <c r="W51" s="1">
        <f t="shared" si="0"/>
        <v>4.496021428571404</v>
      </c>
      <c r="X51" s="1">
        <f t="shared" si="1"/>
        <v>2.1473333333333233</v>
      </c>
      <c r="Y51" s="1">
        <f t="shared" si="2"/>
        <v>0.71323513653139692</v>
      </c>
      <c r="Z51" s="1">
        <f t="shared" si="4"/>
        <v>0.67358058579176705</v>
      </c>
    </row>
    <row r="52" spans="2:26" x14ac:dyDescent="0.2">
      <c r="B52" s="1">
        <v>12.5</v>
      </c>
      <c r="C52" s="1">
        <v>6.9549999999999272</v>
      </c>
      <c r="D52" s="1">
        <v>6.1130000000002838</v>
      </c>
      <c r="E52" s="1">
        <v>5.5115000000000691</v>
      </c>
      <c r="F52" s="1">
        <v>6.1340000000000146</v>
      </c>
      <c r="G52" s="1">
        <v>3.6322999999999865</v>
      </c>
      <c r="H52" s="1">
        <v>2.773499999999899</v>
      </c>
      <c r="I52" s="1">
        <v>4.6389999999998963</v>
      </c>
      <c r="J52" s="1">
        <v>0.33600000000012642</v>
      </c>
      <c r="K52" s="1">
        <v>0.42799999999999727</v>
      </c>
      <c r="L52" s="1">
        <v>1.4814999999999827</v>
      </c>
      <c r="M52" s="1">
        <v>0.70500000000004093</v>
      </c>
      <c r="N52" s="1">
        <v>2.6385000000002492</v>
      </c>
      <c r="O52" s="1">
        <v>1.9329999999999927</v>
      </c>
      <c r="P52" s="1">
        <v>1.90300000000002</v>
      </c>
      <c r="Q52" s="1">
        <v>1.0349999999998545</v>
      </c>
      <c r="R52" s="1">
        <v>3.9499999999998181</v>
      </c>
      <c r="V52" s="1">
        <v>12.5</v>
      </c>
      <c r="W52" s="1">
        <f t="shared" si="0"/>
        <v>5.108328571428582</v>
      </c>
      <c r="X52" s="1">
        <f t="shared" si="1"/>
        <v>1.6011111111111203</v>
      </c>
      <c r="Y52" s="1">
        <f t="shared" si="2"/>
        <v>0.56662037417957134</v>
      </c>
      <c r="Z52" s="1">
        <f t="shared" si="4"/>
        <v>0.38925215672149854</v>
      </c>
    </row>
    <row r="53" spans="2:26" x14ac:dyDescent="0.2">
      <c r="B53" s="1">
        <v>12.75</v>
      </c>
      <c r="C53" s="1">
        <v>3.4855000000002292</v>
      </c>
      <c r="D53" s="1">
        <v>4.6629999999997835</v>
      </c>
      <c r="E53" s="1">
        <v>1.9859999999998763</v>
      </c>
      <c r="F53" s="1">
        <v>6.5604999999998199</v>
      </c>
      <c r="G53" s="1">
        <v>3.8644999999999641</v>
      </c>
      <c r="H53" s="1">
        <v>2.9780000000000655</v>
      </c>
      <c r="I53" s="1">
        <v>4.88250000000005</v>
      </c>
      <c r="J53" s="1">
        <v>2.04849999999999</v>
      </c>
      <c r="K53" s="1">
        <v>1.3424999999999727</v>
      </c>
      <c r="L53" s="1">
        <v>1.20900000000006</v>
      </c>
      <c r="M53" s="1">
        <v>1.1520000000000437</v>
      </c>
      <c r="N53" s="1">
        <v>2.5505000000000564</v>
      </c>
      <c r="O53" s="1">
        <v>5.1375000000000455</v>
      </c>
      <c r="P53" s="1">
        <v>3.1979999999999791</v>
      </c>
      <c r="Q53" s="1">
        <v>0.89750000000003638</v>
      </c>
      <c r="R53" s="1">
        <v>3.6215000000001965</v>
      </c>
      <c r="V53" s="1">
        <v>12.75</v>
      </c>
      <c r="W53" s="1">
        <f t="shared" si="0"/>
        <v>4.0599999999999694</v>
      </c>
      <c r="X53" s="1">
        <f t="shared" si="1"/>
        <v>2.3507777777778198</v>
      </c>
      <c r="Y53" s="1">
        <f t="shared" si="2"/>
        <v>0.55918916639139293</v>
      </c>
      <c r="Z53" s="1">
        <f t="shared" si="4"/>
        <v>0.47286019568208554</v>
      </c>
    </row>
    <row r="54" spans="2:26" x14ac:dyDescent="0.2">
      <c r="B54" s="1">
        <v>13</v>
      </c>
      <c r="C54" s="1">
        <v>5.2669999999998254</v>
      </c>
      <c r="D54" s="1">
        <v>2.5630000000001019</v>
      </c>
      <c r="E54" s="1">
        <v>4.5525000000000091</v>
      </c>
      <c r="F54" s="1">
        <v>7.234000000000151</v>
      </c>
      <c r="G54" s="1">
        <v>3.2369500000000357</v>
      </c>
      <c r="H54" s="1">
        <v>2.0554999999999382</v>
      </c>
      <c r="I54" s="1">
        <v>4.4429999999999836</v>
      </c>
      <c r="J54" s="1">
        <v>3.3724999999999454</v>
      </c>
      <c r="K54" s="1">
        <v>1.0275000000000318</v>
      </c>
      <c r="L54" s="1">
        <v>1.5674999999999955</v>
      </c>
      <c r="M54" s="1">
        <v>2.1844999999999573</v>
      </c>
      <c r="N54" s="1">
        <v>2.1364999999998417</v>
      </c>
      <c r="O54" s="1">
        <v>3.7524999999999409</v>
      </c>
      <c r="P54" s="1">
        <v>2.0240000000001146</v>
      </c>
      <c r="Q54" s="1">
        <v>1.34800000000007</v>
      </c>
      <c r="R54" s="1">
        <v>4.5979999999999563</v>
      </c>
      <c r="V54" s="1">
        <v>13</v>
      </c>
      <c r="W54" s="1">
        <f t="shared" si="0"/>
        <v>4.1931357142857211</v>
      </c>
      <c r="X54" s="1">
        <f t="shared" si="1"/>
        <v>2.4456666666666504</v>
      </c>
      <c r="Y54" s="1">
        <f t="shared" si="2"/>
        <v>0.66784541577430778</v>
      </c>
      <c r="Z54" s="1">
        <f t="shared" si="4"/>
        <v>0.40014255272339</v>
      </c>
    </row>
    <row r="55" spans="2:26" x14ac:dyDescent="0.2">
      <c r="B55" s="1">
        <v>13.25</v>
      </c>
      <c r="C55" s="1">
        <v>5.4555000000000291</v>
      </c>
      <c r="D55" s="1">
        <v>2.6349999999999909</v>
      </c>
      <c r="E55" s="1">
        <v>2.8880000000001473</v>
      </c>
      <c r="F55" s="1">
        <v>5.6959999999999127</v>
      </c>
      <c r="G55" s="1">
        <v>3.297300000000007</v>
      </c>
      <c r="H55" s="1">
        <v>4.3549999999999045</v>
      </c>
      <c r="I55" s="1">
        <v>6.0735000000000809</v>
      </c>
      <c r="J55" s="1">
        <v>2.0650000000000546</v>
      </c>
      <c r="K55" s="1">
        <v>0.48900000000003274</v>
      </c>
      <c r="L55" s="1">
        <v>1.51400000000001</v>
      </c>
      <c r="M55" s="1">
        <v>1.8429999999999609</v>
      </c>
      <c r="N55" s="1">
        <v>2.6895000000001801</v>
      </c>
      <c r="O55" s="1">
        <v>4.4940000000000282</v>
      </c>
      <c r="P55" s="1">
        <v>2.2329999999999472</v>
      </c>
      <c r="Q55" s="1">
        <v>3.5649999999999409</v>
      </c>
      <c r="R55" s="1">
        <v>6.7035000000000764</v>
      </c>
      <c r="V55" s="1">
        <v>13.25</v>
      </c>
      <c r="W55" s="1">
        <f t="shared" si="0"/>
        <v>4.34290000000001</v>
      </c>
      <c r="X55" s="1">
        <f t="shared" si="1"/>
        <v>2.8440000000000256</v>
      </c>
      <c r="Y55" s="1">
        <f t="shared" si="2"/>
        <v>0.53875555283846344</v>
      </c>
      <c r="Z55" s="1">
        <f t="shared" si="4"/>
        <v>0.61755610968649388</v>
      </c>
    </row>
    <row r="56" spans="2:26" x14ac:dyDescent="0.2">
      <c r="B56" s="1">
        <v>13.5</v>
      </c>
      <c r="C56" s="1">
        <v>7.2080000000000837</v>
      </c>
      <c r="D56" s="1">
        <v>2.72199999999998</v>
      </c>
      <c r="E56" s="1">
        <v>1.1259999999999764</v>
      </c>
      <c r="F56" s="1">
        <v>6.0039999999999054</v>
      </c>
      <c r="G56" s="1">
        <v>0.495900000000006</v>
      </c>
      <c r="H56" s="1">
        <v>4.3320000000001073</v>
      </c>
      <c r="I56" s="1">
        <v>5.2579999999999245</v>
      </c>
      <c r="J56" s="1">
        <v>2.6420000000000528</v>
      </c>
      <c r="K56" s="1">
        <v>1.1784999999999854</v>
      </c>
      <c r="L56" s="1">
        <v>1.6854999999999336</v>
      </c>
      <c r="M56" s="1">
        <v>0.8790000000000191</v>
      </c>
      <c r="N56" s="1">
        <v>4.106499999999869</v>
      </c>
      <c r="O56" s="1">
        <v>4.1020000000000891</v>
      </c>
      <c r="P56" s="1">
        <v>1.9255000000000564</v>
      </c>
      <c r="Q56" s="1">
        <v>2.1705000000000609</v>
      </c>
      <c r="R56" s="1">
        <v>6.4474999999997635</v>
      </c>
      <c r="V56" s="1">
        <v>13.5</v>
      </c>
      <c r="W56" s="1">
        <f t="shared" si="0"/>
        <v>3.8779857142857117</v>
      </c>
      <c r="X56" s="1">
        <f t="shared" si="1"/>
        <v>2.7929999999999811</v>
      </c>
      <c r="Y56" s="1">
        <f t="shared" si="2"/>
        <v>0.95203706921341436</v>
      </c>
      <c r="Z56" s="1">
        <f t="shared" si="4"/>
        <v>0.59457687452691577</v>
      </c>
    </row>
    <row r="57" spans="2:26" x14ac:dyDescent="0.2">
      <c r="B57" s="1">
        <v>13.75</v>
      </c>
      <c r="C57" s="1">
        <v>4.6875</v>
      </c>
      <c r="D57" s="1">
        <v>4.7754999999999654</v>
      </c>
      <c r="E57" s="1">
        <v>2.3404999999997926</v>
      </c>
      <c r="F57" s="1">
        <v>6.0640000000000782</v>
      </c>
      <c r="G57" s="1">
        <v>1.6097499999999627</v>
      </c>
      <c r="H57" s="1">
        <v>3.6140000000000327</v>
      </c>
      <c r="I57" s="1">
        <v>4.1860000000000355</v>
      </c>
      <c r="J57" s="1">
        <v>1.9929999999999382</v>
      </c>
      <c r="K57" s="1">
        <v>2.2395000000000209</v>
      </c>
      <c r="L57" s="1">
        <v>1.7410000000000991</v>
      </c>
      <c r="M57" s="1">
        <v>0.48500000000001364</v>
      </c>
      <c r="N57" s="1">
        <v>2.2480000000000473</v>
      </c>
      <c r="O57" s="1">
        <v>4.1324999999999363</v>
      </c>
      <c r="P57" s="1">
        <v>1.5484999999998763</v>
      </c>
      <c r="Q57" s="1">
        <v>1.9180000000000064</v>
      </c>
      <c r="R57" s="1">
        <v>5.3195000000002892</v>
      </c>
      <c r="V57" s="1">
        <v>13.75</v>
      </c>
      <c r="W57" s="1">
        <f t="shared" si="0"/>
        <v>3.8967499999999808</v>
      </c>
      <c r="X57" s="1">
        <f t="shared" si="1"/>
        <v>2.402777777777803</v>
      </c>
      <c r="Y57" s="1">
        <f t="shared" si="2"/>
        <v>0.57549887002911493</v>
      </c>
      <c r="Z57" s="1">
        <f t="shared" si="4"/>
        <v>0.48302235046569414</v>
      </c>
    </row>
    <row r="58" spans="2:26" x14ac:dyDescent="0.2">
      <c r="B58" s="1">
        <v>14</v>
      </c>
      <c r="C58" s="1">
        <v>5.4844999999997981</v>
      </c>
      <c r="D58" s="1">
        <v>5.2535000000000309</v>
      </c>
      <c r="E58" s="1">
        <v>2.4180000000001201</v>
      </c>
      <c r="F58" s="1">
        <v>6.6575000000000273</v>
      </c>
      <c r="G58" s="1">
        <v>2.7094500000000039</v>
      </c>
      <c r="H58" s="1">
        <v>2.2384999999999309</v>
      </c>
      <c r="I58" s="1">
        <v>2.9950000000000045</v>
      </c>
      <c r="J58" s="1">
        <v>1.4734999999999445</v>
      </c>
      <c r="K58" s="1">
        <v>1.1410000000000764</v>
      </c>
      <c r="L58" s="1">
        <v>1.0454999999999472</v>
      </c>
      <c r="M58" s="1">
        <v>1.1419999999999391</v>
      </c>
      <c r="N58" s="1">
        <v>0.86599999999998545</v>
      </c>
      <c r="O58" s="1">
        <v>3.4959999999999809</v>
      </c>
      <c r="P58" s="1">
        <v>1.0230000000000246</v>
      </c>
      <c r="Q58" s="1">
        <v>1.8550000000000182</v>
      </c>
      <c r="R58" s="1">
        <v>2.9654999999997926</v>
      </c>
      <c r="V58" s="1">
        <v>14</v>
      </c>
      <c r="W58" s="1">
        <f t="shared" si="0"/>
        <v>3.9652071428571309</v>
      </c>
      <c r="X58" s="1">
        <f t="shared" si="1"/>
        <v>1.6674999999999676</v>
      </c>
      <c r="Y58" s="1">
        <f t="shared" si="2"/>
        <v>0.67453662229186073</v>
      </c>
      <c r="Z58" s="1">
        <f t="shared" si="4"/>
        <v>0.31400255439511815</v>
      </c>
    </row>
    <row r="59" spans="2:26" x14ac:dyDescent="0.2">
      <c r="B59" s="1">
        <v>14.25</v>
      </c>
      <c r="C59" s="1">
        <v>6.2185000000001764</v>
      </c>
      <c r="D59" s="1">
        <v>6.2934999999999945</v>
      </c>
      <c r="E59" s="1">
        <v>3.7110000000000127</v>
      </c>
      <c r="F59" s="1">
        <v>7.0394999999998618</v>
      </c>
      <c r="G59" s="1">
        <v>2.3006500000000187</v>
      </c>
      <c r="H59" s="1">
        <v>2.3210000000000264</v>
      </c>
      <c r="I59" s="1">
        <v>2.2754999999999654</v>
      </c>
      <c r="J59" s="1">
        <v>1.5389999999999873</v>
      </c>
      <c r="K59" s="1">
        <v>0.71649999999988268</v>
      </c>
      <c r="L59" s="1">
        <v>1.01400000000001</v>
      </c>
      <c r="M59" s="1">
        <v>0.96550000000002001</v>
      </c>
      <c r="N59" s="1">
        <v>1.5914999999999964</v>
      </c>
      <c r="O59" s="1">
        <v>3.0584999999999809</v>
      </c>
      <c r="P59" s="1">
        <v>0.8830000000000382</v>
      </c>
      <c r="Q59" s="1">
        <v>1.1224999999999454</v>
      </c>
      <c r="R59" s="1">
        <v>1.4465000000002419</v>
      </c>
      <c r="V59" s="1">
        <v>14.25</v>
      </c>
      <c r="W59" s="1">
        <f t="shared" si="0"/>
        <v>4.3085214285714368</v>
      </c>
      <c r="X59" s="1">
        <f t="shared" si="1"/>
        <v>1.3707777777777892</v>
      </c>
      <c r="Y59" s="1">
        <f t="shared" si="2"/>
        <v>0.80944424084096656</v>
      </c>
      <c r="Z59" s="1">
        <f t="shared" si="4"/>
        <v>0.23423474857132706</v>
      </c>
    </row>
    <row r="60" spans="2:26" x14ac:dyDescent="0.2">
      <c r="B60" s="1">
        <v>14.5</v>
      </c>
      <c r="C60" s="1">
        <v>7.9355000000000473</v>
      </c>
      <c r="D60" s="1">
        <v>4.9020000000000437</v>
      </c>
      <c r="E60" s="1">
        <v>4.6154999999998836</v>
      </c>
      <c r="F60" s="1">
        <v>5.9330000000002201</v>
      </c>
      <c r="G60" s="1">
        <v>0.82159999999998945</v>
      </c>
      <c r="H60" s="1">
        <v>1.5939999999999372</v>
      </c>
      <c r="I60" s="1">
        <v>2.0630000000001019</v>
      </c>
      <c r="J60" s="1">
        <v>0.5805000000000291</v>
      </c>
      <c r="K60" s="1">
        <v>1.4130000000000109</v>
      </c>
      <c r="L60" s="1">
        <v>0.79899999999997817</v>
      </c>
      <c r="M60" s="1">
        <v>4.7000000000025466E-2</v>
      </c>
      <c r="N60" s="1">
        <v>3.2329999999999472</v>
      </c>
      <c r="O60" s="1">
        <v>2.9349999999999454</v>
      </c>
      <c r="P60" s="1">
        <v>1.2034999999999627</v>
      </c>
      <c r="Q60" s="1">
        <v>2.1689999999999827</v>
      </c>
      <c r="R60" s="1">
        <v>0.14599999999995816</v>
      </c>
      <c r="V60" s="1">
        <v>14.5</v>
      </c>
      <c r="W60" s="1">
        <f t="shared" si="0"/>
        <v>3.9806571428571749</v>
      </c>
      <c r="X60" s="1">
        <f t="shared" si="1"/>
        <v>1.39177777777776</v>
      </c>
      <c r="Y60" s="1">
        <f t="shared" si="2"/>
        <v>0.97660132282396772</v>
      </c>
      <c r="Z60" s="1">
        <f t="shared" si="4"/>
        <v>0.38696744866610627</v>
      </c>
    </row>
    <row r="61" spans="2:26" x14ac:dyDescent="0.2">
      <c r="B61" s="1">
        <v>14.75</v>
      </c>
      <c r="C61" s="1">
        <v>6.8544999999999163</v>
      </c>
      <c r="D61" s="1">
        <v>6.8020000000001346</v>
      </c>
      <c r="E61" s="1">
        <v>4.7889999999999873</v>
      </c>
      <c r="F61" s="1">
        <v>3.2194999999999254</v>
      </c>
      <c r="G61" s="1">
        <v>1.1583500000000413</v>
      </c>
      <c r="H61" s="1">
        <v>0.39050000000008822</v>
      </c>
      <c r="I61" s="1">
        <v>2.1904999999999291</v>
      </c>
      <c r="J61" s="1">
        <v>3.5035000000000309</v>
      </c>
      <c r="K61" s="1">
        <v>1.5990000000000464</v>
      </c>
      <c r="L61" s="1">
        <v>1.6230000000000473</v>
      </c>
      <c r="M61" s="1">
        <v>1.5850000000000364</v>
      </c>
      <c r="N61" s="1">
        <v>0.70299999999997453</v>
      </c>
      <c r="O61" s="1">
        <v>4.0599999999999454</v>
      </c>
      <c r="P61" s="1">
        <v>0.53099999999994907</v>
      </c>
      <c r="Q61" s="1">
        <v>1.9845000000000255</v>
      </c>
      <c r="R61" s="1">
        <v>0.72100000000000364</v>
      </c>
      <c r="V61" s="1">
        <v>14.75</v>
      </c>
      <c r="W61" s="1">
        <f t="shared" si="0"/>
        <v>3.6291928571428604</v>
      </c>
      <c r="X61" s="1">
        <f t="shared" si="1"/>
        <v>1.8122222222222288</v>
      </c>
      <c r="Y61" s="1">
        <f t="shared" si="2"/>
        <v>0.98375308025345365</v>
      </c>
      <c r="Z61" s="1">
        <f t="shared" si="4"/>
        <v>0.41059195166442913</v>
      </c>
    </row>
    <row r="62" spans="2:26" x14ac:dyDescent="0.2">
      <c r="B62" s="1">
        <v>15</v>
      </c>
      <c r="C62" s="1">
        <v>5.3885000000000218</v>
      </c>
      <c r="D62" s="1">
        <v>5.9924999999998363</v>
      </c>
      <c r="E62" s="1">
        <v>1.0780000000002019</v>
      </c>
      <c r="F62" s="1">
        <v>2.1449999999999818</v>
      </c>
      <c r="G62" s="1">
        <v>0.92069999999995389</v>
      </c>
      <c r="H62" s="1">
        <v>0</v>
      </c>
      <c r="I62" s="1">
        <v>2.1739999999999782</v>
      </c>
      <c r="J62" s="1">
        <v>3.0174999999999272</v>
      </c>
      <c r="K62" s="1">
        <v>2.6094999999999118</v>
      </c>
      <c r="L62" s="1">
        <v>0.9779999999999518</v>
      </c>
      <c r="M62" s="1">
        <v>2.2060000000000173</v>
      </c>
      <c r="N62" s="1">
        <v>0</v>
      </c>
      <c r="O62" s="1">
        <v>3.4755000000000109</v>
      </c>
      <c r="P62" s="1">
        <v>2.2710000000000719</v>
      </c>
      <c r="Q62" s="1">
        <v>1.7749999999999773</v>
      </c>
      <c r="R62" s="1">
        <v>2.481499999999869</v>
      </c>
      <c r="V62" s="1">
        <v>15</v>
      </c>
      <c r="W62" s="1">
        <f t="shared" si="0"/>
        <v>2.5283857142857107</v>
      </c>
      <c r="X62" s="1">
        <f t="shared" si="1"/>
        <v>2.0904444444444152</v>
      </c>
      <c r="Y62" s="1">
        <f t="shared" si="2"/>
        <v>0.8664915814249079</v>
      </c>
      <c r="Z62" s="1">
        <f t="shared" si="4"/>
        <v>0.35263104778818805</v>
      </c>
    </row>
    <row r="63" spans="2:26" x14ac:dyDescent="0.2">
      <c r="B63" s="1">
        <v>15.25</v>
      </c>
      <c r="C63" s="1">
        <v>5.4610000000000127</v>
      </c>
      <c r="D63" s="1">
        <v>5.0070000000000618</v>
      </c>
      <c r="E63" s="1">
        <v>3.5909999999998945</v>
      </c>
      <c r="F63" s="1">
        <v>2.8454999999999018</v>
      </c>
      <c r="G63" s="1">
        <v>1.9223499999999945</v>
      </c>
      <c r="H63" s="1">
        <v>0</v>
      </c>
      <c r="I63" s="1">
        <v>2.8945000000001073</v>
      </c>
      <c r="J63" s="1">
        <v>1.0510000000000446</v>
      </c>
      <c r="K63" s="1">
        <v>2.2825000000000273</v>
      </c>
      <c r="L63" s="1">
        <v>1.1875</v>
      </c>
      <c r="M63" s="1">
        <v>0.71000000000003638</v>
      </c>
      <c r="N63" s="1">
        <v>1.0894999999998163</v>
      </c>
      <c r="O63" s="1">
        <v>1.9825000000000728</v>
      </c>
      <c r="P63" s="1">
        <v>3.3975000000000364</v>
      </c>
      <c r="Q63" s="1">
        <v>2.1535000000000082</v>
      </c>
      <c r="R63" s="1">
        <v>3.29099999999994</v>
      </c>
      <c r="V63" s="1">
        <v>15.25</v>
      </c>
      <c r="W63" s="1">
        <f t="shared" si="0"/>
        <v>3.1030499999999961</v>
      </c>
      <c r="X63" s="1">
        <f t="shared" si="1"/>
        <v>1.904999999999998</v>
      </c>
      <c r="Y63" s="1">
        <f t="shared" si="2"/>
        <v>0.69958909546962278</v>
      </c>
      <c r="Z63" s="1">
        <f t="shared" si="4"/>
        <v>0.32693875785671311</v>
      </c>
    </row>
    <row r="64" spans="2:26" x14ac:dyDescent="0.2">
      <c r="B64" s="1">
        <v>15.5</v>
      </c>
      <c r="C64" s="1">
        <v>5.86850000000004</v>
      </c>
      <c r="D64" s="1">
        <v>4.6340000000000146</v>
      </c>
      <c r="E64" s="1">
        <v>2.4519999999999982</v>
      </c>
      <c r="F64" s="1">
        <v>2.8990000000001146</v>
      </c>
      <c r="G64" s="1">
        <v>1.5562500000000341</v>
      </c>
      <c r="H64" s="1">
        <v>1.1499999999955435E-2</v>
      </c>
      <c r="I64" s="1">
        <v>3.4725000000000819</v>
      </c>
      <c r="J64" s="1">
        <v>0.73649999999997817</v>
      </c>
      <c r="K64" s="1">
        <v>2.2315000000000964</v>
      </c>
      <c r="L64" s="1">
        <v>2.4144999999999754</v>
      </c>
      <c r="M64" s="1">
        <v>0.2660000000000764</v>
      </c>
      <c r="N64" s="1">
        <v>2.1720000000002528</v>
      </c>
      <c r="O64" s="1">
        <v>3.2910000000000537</v>
      </c>
      <c r="P64" s="1">
        <v>2.8244999999999436</v>
      </c>
      <c r="Q64" s="1">
        <v>3.4824999999999591</v>
      </c>
      <c r="R64" s="1">
        <v>5.290000000000191</v>
      </c>
      <c r="V64" s="1">
        <v>15.5</v>
      </c>
      <c r="W64" s="1">
        <f t="shared" si="0"/>
        <v>2.9848214285714625</v>
      </c>
      <c r="X64" s="1">
        <f t="shared" si="1"/>
        <v>2.5231666666667252</v>
      </c>
      <c r="Y64" s="1">
        <f t="shared" si="2"/>
        <v>0.73104529026017029</v>
      </c>
      <c r="Z64" s="1">
        <f t="shared" si="4"/>
        <v>0.49670066997696199</v>
      </c>
    </row>
    <row r="65" spans="2:26" x14ac:dyDescent="0.2">
      <c r="B65" s="1">
        <v>15.75</v>
      </c>
      <c r="C65" s="1">
        <v>3.63149999999996</v>
      </c>
      <c r="D65" s="1">
        <v>5.4674999999999727</v>
      </c>
      <c r="E65" s="1">
        <v>2.1859999999999218</v>
      </c>
      <c r="F65" s="1">
        <v>3.7400000000000091</v>
      </c>
      <c r="G65" s="1">
        <v>0.77069999999997663</v>
      </c>
      <c r="H65" s="1">
        <v>1.7010000000000218</v>
      </c>
      <c r="I65" s="1">
        <v>4.0654999999998154</v>
      </c>
      <c r="J65" s="1">
        <v>0.29650000000003729</v>
      </c>
      <c r="K65" s="1">
        <v>1.9879999999999427</v>
      </c>
      <c r="L65" s="1">
        <v>2.54950000000008</v>
      </c>
      <c r="M65" s="1">
        <v>0.53349999999988995</v>
      </c>
      <c r="N65" s="1">
        <v>1.9049999999999727</v>
      </c>
      <c r="O65" s="1">
        <v>1.8074999999998909</v>
      </c>
      <c r="P65" s="1">
        <v>0.91600000000005366</v>
      </c>
      <c r="Q65" s="1">
        <v>3.706000000000131</v>
      </c>
      <c r="R65" s="1">
        <v>1.7294999999999163</v>
      </c>
      <c r="V65" s="1">
        <v>15.75</v>
      </c>
      <c r="W65" s="1">
        <f t="shared" si="0"/>
        <v>3.0803142857142398</v>
      </c>
      <c r="X65" s="1">
        <f t="shared" si="1"/>
        <v>1.7146111111111015</v>
      </c>
      <c r="Y65" s="1">
        <f t="shared" si="2"/>
        <v>0.6064114104924988</v>
      </c>
      <c r="Z65" s="1">
        <f t="shared" si="4"/>
        <v>0.35012598702486036</v>
      </c>
    </row>
    <row r="66" spans="2:26" x14ac:dyDescent="0.2">
      <c r="B66" s="1">
        <v>16</v>
      </c>
      <c r="C66" s="1">
        <v>2.9044999999998709</v>
      </c>
      <c r="D66" s="1">
        <v>3.9959999999998672</v>
      </c>
      <c r="E66" s="1">
        <v>5.6355000000000928</v>
      </c>
      <c r="F66" s="1">
        <v>2.3734999999999218</v>
      </c>
      <c r="G66" s="1">
        <v>1.1064000000000078</v>
      </c>
      <c r="H66" s="1">
        <v>2.3170000000000073</v>
      </c>
      <c r="I66" s="1">
        <v>3.9855000000001155</v>
      </c>
      <c r="J66" s="1">
        <v>0.68200000000001637</v>
      </c>
      <c r="K66" s="1">
        <v>1.3334999999999582</v>
      </c>
      <c r="L66" s="1">
        <v>1.6039999999999281</v>
      </c>
      <c r="M66" s="1">
        <v>4.500000000007276E-2</v>
      </c>
      <c r="N66" s="1">
        <v>2.0235000000000127</v>
      </c>
      <c r="O66" s="1">
        <v>1.6449999999999818</v>
      </c>
      <c r="P66" s="1">
        <v>1.4104999999999563</v>
      </c>
      <c r="Q66" s="1">
        <v>3.2924999999999045</v>
      </c>
      <c r="R66" s="1">
        <v>3.0924999999999727</v>
      </c>
      <c r="V66" s="1">
        <v>16</v>
      </c>
      <c r="W66" s="1">
        <f t="shared" ref="W66:W98" si="16">AVERAGE(C66:I66)</f>
        <v>3.1883428571428403</v>
      </c>
      <c r="X66" s="1">
        <f t="shared" ref="X66:X98" si="17">AVERAGE(J66:R66)</f>
        <v>1.6809444444444226</v>
      </c>
      <c r="Y66" s="1">
        <f t="shared" ref="Y66:Y98" si="18">STDEV(C66:I66)/SQRT(7)</f>
        <v>0.55879563810939148</v>
      </c>
      <c r="Z66" s="1">
        <f t="shared" si="4"/>
        <v>0.34524989384143584</v>
      </c>
    </row>
    <row r="67" spans="2:26" x14ac:dyDescent="0.2">
      <c r="B67" s="1">
        <v>16.25</v>
      </c>
      <c r="C67" s="1">
        <v>3.0264999999999418</v>
      </c>
      <c r="D67" s="1">
        <v>2.8050000000000637</v>
      </c>
      <c r="E67" s="1">
        <v>3.7735000000000127</v>
      </c>
      <c r="F67" s="1">
        <v>2.9120000000000346</v>
      </c>
      <c r="G67" s="1">
        <v>2.9172999999999547</v>
      </c>
      <c r="H67" s="1">
        <v>3.0845000000000482</v>
      </c>
      <c r="I67" s="1">
        <v>3.0114999999999554</v>
      </c>
      <c r="J67" s="1">
        <v>1.7649999999999864</v>
      </c>
      <c r="K67" s="1">
        <v>1.8690000000000282</v>
      </c>
      <c r="L67" s="1">
        <v>1.3015000000000327</v>
      </c>
      <c r="M67" s="1">
        <v>3.5499999999956344E-2</v>
      </c>
      <c r="N67" s="1">
        <v>4.2149999999999181</v>
      </c>
      <c r="O67" s="1">
        <v>2.1599999999999682</v>
      </c>
      <c r="P67" s="1">
        <v>2.8704999999999927</v>
      </c>
      <c r="Q67" s="1">
        <v>2.6160000000000991</v>
      </c>
      <c r="R67" s="1">
        <v>1.6845000000000709</v>
      </c>
      <c r="V67" s="1">
        <v>16.25</v>
      </c>
      <c r="W67" s="1">
        <f t="shared" si="16"/>
        <v>3.0757571428571446</v>
      </c>
      <c r="X67" s="1">
        <f t="shared" si="17"/>
        <v>2.0574444444444504</v>
      </c>
      <c r="Y67" s="1">
        <f t="shared" si="18"/>
        <v>0.12137224099584594</v>
      </c>
      <c r="Z67" s="1">
        <f t="shared" ref="Z67:Z98" si="19">STDEV(J67:R67)/SQRT(9)</f>
        <v>0.38294257660294978</v>
      </c>
    </row>
    <row r="68" spans="2:26" x14ac:dyDescent="0.2">
      <c r="B68" s="1">
        <v>16.5</v>
      </c>
      <c r="C68" s="1">
        <v>7.6000000000021828E-2</v>
      </c>
      <c r="D68" s="1">
        <v>3.6510000000000673</v>
      </c>
      <c r="E68" s="1">
        <v>2.8079999999999927</v>
      </c>
      <c r="F68" s="1">
        <v>3.4320000000000164</v>
      </c>
      <c r="G68" s="1">
        <v>3.8170500000000516</v>
      </c>
      <c r="H68" s="1">
        <v>3.95799999999997</v>
      </c>
      <c r="I68" s="1">
        <v>2.2884999999998854</v>
      </c>
      <c r="J68" s="1">
        <v>1.2164999999999964</v>
      </c>
      <c r="K68" s="1">
        <v>1.2274999999999636</v>
      </c>
      <c r="L68" s="1">
        <v>7.1000000000026375E-2</v>
      </c>
      <c r="M68" s="1">
        <v>1.6989999999999554</v>
      </c>
      <c r="N68" s="1">
        <v>3.4160000000001673</v>
      </c>
      <c r="O68" s="1">
        <v>0.54600000000004911</v>
      </c>
      <c r="P68" s="1">
        <v>3.4275000000000091</v>
      </c>
      <c r="Q68" s="1">
        <v>1.3474999999999682</v>
      </c>
      <c r="R68" s="1">
        <v>1.7609999999999673</v>
      </c>
      <c r="V68" s="1">
        <v>16.5</v>
      </c>
      <c r="W68" s="1">
        <f t="shared" si="16"/>
        <v>2.8615071428571435</v>
      </c>
      <c r="X68" s="1">
        <f t="shared" si="17"/>
        <v>1.634666666666678</v>
      </c>
      <c r="Y68" s="1">
        <f t="shared" si="18"/>
        <v>0.51534477715092708</v>
      </c>
      <c r="Z68" s="1">
        <f t="shared" si="19"/>
        <v>0.38116888936825483</v>
      </c>
    </row>
    <row r="69" spans="2:26" x14ac:dyDescent="0.2">
      <c r="B69" s="1">
        <v>16.75</v>
      </c>
      <c r="C69" s="1">
        <v>0</v>
      </c>
      <c r="D69" s="1">
        <v>4.4790000000000418</v>
      </c>
      <c r="E69" s="1">
        <v>4.109000000000151</v>
      </c>
      <c r="F69" s="1">
        <v>1.8400000000001455</v>
      </c>
      <c r="G69" s="1">
        <v>2.6739499999999907</v>
      </c>
      <c r="H69" s="1">
        <v>2.2224999999999682</v>
      </c>
      <c r="I69" s="1">
        <v>2.5610000000000355</v>
      </c>
      <c r="J69" s="1">
        <v>9.5500000000015461E-2</v>
      </c>
      <c r="K69" s="1">
        <v>0.24349999999992633</v>
      </c>
      <c r="L69" s="1">
        <v>0.14049999999997453</v>
      </c>
      <c r="M69" s="1">
        <v>2.3719999999999573</v>
      </c>
      <c r="N69" s="1">
        <v>2.5324999999997999</v>
      </c>
      <c r="O69" s="1">
        <v>0</v>
      </c>
      <c r="P69" s="1">
        <v>2.7545000000000073</v>
      </c>
      <c r="Q69" s="1">
        <v>0.55549999999993815</v>
      </c>
      <c r="R69" s="1">
        <v>5.115500000000111</v>
      </c>
      <c r="V69" s="1">
        <v>16.75</v>
      </c>
      <c r="W69" s="1">
        <f t="shared" si="16"/>
        <v>2.5550642857143333</v>
      </c>
      <c r="X69" s="1">
        <f t="shared" si="17"/>
        <v>1.5343888888888588</v>
      </c>
      <c r="Y69" s="1">
        <f t="shared" si="18"/>
        <v>0.56232263496975687</v>
      </c>
      <c r="Z69" s="1">
        <f t="shared" si="19"/>
        <v>0.58929265966459943</v>
      </c>
    </row>
    <row r="70" spans="2:26" x14ac:dyDescent="0.2">
      <c r="B70" s="1">
        <v>17</v>
      </c>
      <c r="C70" s="1">
        <v>0</v>
      </c>
      <c r="D70" s="1">
        <v>5.8514999999999873</v>
      </c>
      <c r="E70" s="1">
        <v>4.1199999999996635</v>
      </c>
      <c r="F70" s="1">
        <v>3.8019999999999072</v>
      </c>
      <c r="G70" s="1">
        <v>0.69189999999997553</v>
      </c>
      <c r="H70" s="1">
        <v>0.55700000000001637</v>
      </c>
      <c r="I70" s="1">
        <v>0.57200000000000273</v>
      </c>
      <c r="J70" s="1">
        <v>8.8500000000067303E-2</v>
      </c>
      <c r="K70" s="1">
        <v>0.51100000000008095</v>
      </c>
      <c r="L70" s="1">
        <v>0.9879999999999427</v>
      </c>
      <c r="M70" s="1">
        <v>1.45900000000006</v>
      </c>
      <c r="N70" s="1">
        <v>1.5254999999999654</v>
      </c>
      <c r="O70" s="1">
        <v>0.17099999999993543</v>
      </c>
      <c r="P70" s="1">
        <v>3.6259999999999764</v>
      </c>
      <c r="Q70" s="1">
        <v>6.6000000000030923E-2</v>
      </c>
      <c r="R70" s="1">
        <v>6.1154999999998836</v>
      </c>
      <c r="V70" s="1">
        <v>17</v>
      </c>
      <c r="W70" s="1">
        <f t="shared" si="16"/>
        <v>2.2277714285713648</v>
      </c>
      <c r="X70" s="1">
        <f t="shared" si="17"/>
        <v>1.616722222222216</v>
      </c>
      <c r="Y70" s="1">
        <f t="shared" si="18"/>
        <v>0.87348584765546289</v>
      </c>
      <c r="Z70" s="1">
        <f t="shared" si="19"/>
        <v>0.67451242735806927</v>
      </c>
    </row>
    <row r="71" spans="2:26" x14ac:dyDescent="0.2">
      <c r="B71" s="1">
        <v>17.25</v>
      </c>
      <c r="C71" s="1">
        <v>0</v>
      </c>
      <c r="D71" s="1">
        <v>3.1339999999997872</v>
      </c>
      <c r="E71" s="1">
        <v>5.374000000000251</v>
      </c>
      <c r="F71" s="1">
        <v>3.2425000000000637</v>
      </c>
      <c r="G71" s="1">
        <v>0.50750000000005002</v>
      </c>
      <c r="H71" s="1">
        <v>3.4499999999979991E-2</v>
      </c>
      <c r="I71" s="1">
        <v>0.45500000000015461</v>
      </c>
      <c r="J71" s="1">
        <v>1.5224999999999227</v>
      </c>
      <c r="K71" s="1">
        <v>0.22249999999996817</v>
      </c>
      <c r="L71" s="1">
        <v>0.10599999999999454</v>
      </c>
      <c r="M71" s="1">
        <v>8.7499999999977263E-2</v>
      </c>
      <c r="N71" s="1">
        <v>0.84400000000005093</v>
      </c>
      <c r="O71" s="1">
        <v>2.2480000000000473</v>
      </c>
      <c r="P71" s="1">
        <v>2.1090000000000373</v>
      </c>
      <c r="Q71" s="1">
        <v>0.10550000000000637</v>
      </c>
      <c r="R71" s="1">
        <v>5.0544999999999618</v>
      </c>
      <c r="V71" s="1">
        <v>17.25</v>
      </c>
      <c r="W71" s="1">
        <f t="shared" si="16"/>
        <v>1.8210714285714695</v>
      </c>
      <c r="X71" s="1">
        <f t="shared" si="17"/>
        <v>1.3666111111111074</v>
      </c>
      <c r="Y71" s="1">
        <f t="shared" si="18"/>
        <v>0.79383490118547839</v>
      </c>
      <c r="Z71" s="1">
        <f t="shared" si="19"/>
        <v>0.54455120268499801</v>
      </c>
    </row>
    <row r="72" spans="2:26" x14ac:dyDescent="0.2">
      <c r="B72" s="1">
        <v>17.5</v>
      </c>
      <c r="C72" s="1">
        <v>0</v>
      </c>
      <c r="D72" s="1">
        <v>3.1800000000000637</v>
      </c>
      <c r="E72" s="1">
        <v>3.1065000000000964</v>
      </c>
      <c r="F72" s="1">
        <v>2.0219999999999345</v>
      </c>
      <c r="G72" s="1">
        <v>0.79949999999996635</v>
      </c>
      <c r="H72" s="1">
        <v>1.1760000000000446</v>
      </c>
      <c r="I72" s="1">
        <v>2.2709999999999582</v>
      </c>
      <c r="J72" s="1">
        <v>2.7345000000000255</v>
      </c>
      <c r="K72" s="1">
        <v>0.14800000000002456</v>
      </c>
      <c r="L72" s="1">
        <v>0.44200000000000728</v>
      </c>
      <c r="M72" s="1">
        <v>0</v>
      </c>
      <c r="N72" s="1">
        <v>9.9999999997635314E-4</v>
      </c>
      <c r="O72" s="1">
        <v>2.3605000000000018</v>
      </c>
      <c r="P72" s="1">
        <v>3.3575000000000728</v>
      </c>
      <c r="Q72" s="1">
        <v>8.6000000000012733E-2</v>
      </c>
      <c r="R72" s="1">
        <v>4.5789999999999509</v>
      </c>
      <c r="V72" s="1">
        <v>17.5</v>
      </c>
      <c r="W72" s="1">
        <f t="shared" si="16"/>
        <v>1.7935714285714377</v>
      </c>
      <c r="X72" s="1">
        <f t="shared" si="17"/>
        <v>1.5231666666666746</v>
      </c>
      <c r="Y72" s="1">
        <f t="shared" si="18"/>
        <v>0.4501998025820389</v>
      </c>
      <c r="Z72" s="1">
        <f t="shared" si="19"/>
        <v>0.58492440750920949</v>
      </c>
    </row>
    <row r="73" spans="2:26" x14ac:dyDescent="0.2">
      <c r="B73" s="1">
        <v>17.75</v>
      </c>
      <c r="C73" s="1">
        <v>0.20250000000010004</v>
      </c>
      <c r="D73" s="1">
        <v>3.2390000000000327</v>
      </c>
      <c r="E73" s="1">
        <v>1.9724999999998545</v>
      </c>
      <c r="F73" s="1">
        <v>2.3454999999999018</v>
      </c>
      <c r="G73" s="1">
        <v>0.1430000000000291</v>
      </c>
      <c r="H73" s="1">
        <v>1.3324999999999818</v>
      </c>
      <c r="I73" s="1">
        <v>2.1734999999998763</v>
      </c>
      <c r="J73" s="1">
        <v>1.9569999999999936</v>
      </c>
      <c r="K73" s="1">
        <v>0.52749999999991815</v>
      </c>
      <c r="L73" s="1">
        <v>0.81200000000001182</v>
      </c>
      <c r="M73" s="1">
        <v>0.49149999999997362</v>
      </c>
      <c r="N73" s="1">
        <v>0</v>
      </c>
      <c r="O73" s="1">
        <v>3.7670000000000528</v>
      </c>
      <c r="P73" s="1">
        <v>2.3894999999999982</v>
      </c>
      <c r="Q73" s="1">
        <v>0.17399999999997817</v>
      </c>
      <c r="R73" s="1">
        <v>4.7035000000000764</v>
      </c>
      <c r="V73" s="1">
        <v>17.75</v>
      </c>
      <c r="W73" s="1">
        <f t="shared" si="16"/>
        <v>1.6297857142856824</v>
      </c>
      <c r="X73" s="1">
        <f t="shared" si="17"/>
        <v>1.6468888888888893</v>
      </c>
      <c r="Y73" s="1">
        <f t="shared" si="18"/>
        <v>0.43235101834182077</v>
      </c>
      <c r="Z73" s="1">
        <f t="shared" si="19"/>
        <v>0.56090232226607017</v>
      </c>
    </row>
    <row r="74" spans="2:26" x14ac:dyDescent="0.2">
      <c r="B74" s="1">
        <v>18</v>
      </c>
      <c r="C74" s="1">
        <v>3.8095000000000709</v>
      </c>
      <c r="D74" s="1">
        <v>2.3854999999998654</v>
      </c>
      <c r="E74" s="1">
        <v>2.3040000000000873</v>
      </c>
      <c r="F74" s="1">
        <v>3.4760000000001128</v>
      </c>
      <c r="G74" s="1">
        <v>0.13745000000000118</v>
      </c>
      <c r="H74" s="1">
        <v>0.20849999999995816</v>
      </c>
      <c r="I74" s="1">
        <v>0.76100000000019463</v>
      </c>
      <c r="J74" s="1">
        <v>0.29699999999991178</v>
      </c>
      <c r="K74" s="1">
        <v>0.48200000000008458</v>
      </c>
      <c r="L74" s="1">
        <v>0.41650000000004184</v>
      </c>
      <c r="M74" s="1">
        <v>0.92950000000007549</v>
      </c>
      <c r="N74" s="1">
        <v>0</v>
      </c>
      <c r="O74" s="1">
        <v>1.86850000000004</v>
      </c>
      <c r="P74" s="1">
        <v>1.8054999999999382</v>
      </c>
      <c r="Q74" s="1">
        <v>0.93000000000006366</v>
      </c>
      <c r="R74" s="1">
        <v>2.1019999999998618</v>
      </c>
      <c r="V74" s="1">
        <v>18</v>
      </c>
      <c r="W74" s="1">
        <f t="shared" si="16"/>
        <v>1.8688500000000414</v>
      </c>
      <c r="X74" s="1">
        <f t="shared" si="17"/>
        <v>0.98122222222222411</v>
      </c>
      <c r="Y74" s="1">
        <f t="shared" si="18"/>
        <v>0.57294510654953168</v>
      </c>
      <c r="Z74" s="1">
        <f t="shared" si="19"/>
        <v>0.25623417445861651</v>
      </c>
    </row>
    <row r="75" spans="2:26" x14ac:dyDescent="0.2">
      <c r="B75" s="1">
        <v>18.25</v>
      </c>
      <c r="C75" s="1">
        <v>6.4109999999998308</v>
      </c>
      <c r="D75" s="1">
        <v>1.3945000000001073</v>
      </c>
      <c r="E75" s="1">
        <v>2.3309999999999036</v>
      </c>
      <c r="F75" s="1">
        <v>0.55850000000009459</v>
      </c>
      <c r="G75" s="1">
        <v>0.70754999999996926</v>
      </c>
      <c r="H75" s="1">
        <v>8.7999999999965439E-2</v>
      </c>
      <c r="I75" s="1">
        <v>0.25099999999997635</v>
      </c>
      <c r="J75" s="1">
        <v>0</v>
      </c>
      <c r="K75" s="1">
        <v>0.89499999999998181</v>
      </c>
      <c r="L75" s="1">
        <v>1.3759999999999764</v>
      </c>
      <c r="M75" s="1">
        <v>0.10949999999991178</v>
      </c>
      <c r="N75" s="1">
        <v>0</v>
      </c>
      <c r="O75" s="1">
        <v>1.6369999999999436</v>
      </c>
      <c r="P75" s="1">
        <v>1.8585000000000491</v>
      </c>
      <c r="Q75" s="1">
        <v>2.9890000000000327</v>
      </c>
      <c r="R75" s="1">
        <v>2.2380000000000564</v>
      </c>
      <c r="V75" s="1">
        <v>18.25</v>
      </c>
      <c r="W75" s="1">
        <f t="shared" si="16"/>
        <v>1.6773642857142639</v>
      </c>
      <c r="X75" s="1">
        <f t="shared" si="17"/>
        <v>1.2336666666666614</v>
      </c>
      <c r="Y75" s="1">
        <f t="shared" si="18"/>
        <v>0.84045834821541987</v>
      </c>
      <c r="Z75" s="1">
        <f t="shared" si="19"/>
        <v>0.35522970854552632</v>
      </c>
    </row>
    <row r="76" spans="2:26" x14ac:dyDescent="0.2">
      <c r="B76" s="1">
        <v>18.5</v>
      </c>
      <c r="C76" s="1">
        <v>7.1404999999999745</v>
      </c>
      <c r="D76" s="1">
        <v>6.0500000000047294E-2</v>
      </c>
      <c r="E76" s="1">
        <v>0.76949999999987995</v>
      </c>
      <c r="F76" s="1">
        <v>0.3125</v>
      </c>
      <c r="G76" s="1">
        <v>0.9969000000000392</v>
      </c>
      <c r="H76" s="1">
        <v>1.4255000000000564</v>
      </c>
      <c r="I76" s="1">
        <v>2.1019999999999754</v>
      </c>
      <c r="J76" s="1">
        <v>0</v>
      </c>
      <c r="K76" s="1">
        <v>0.88499999999999091</v>
      </c>
      <c r="L76" s="1">
        <v>1.1834999999999809</v>
      </c>
      <c r="M76" s="1">
        <v>2.1500000000060027E-2</v>
      </c>
      <c r="N76" s="1">
        <v>0</v>
      </c>
      <c r="O76" s="1">
        <v>1.6085000000000491</v>
      </c>
      <c r="P76" s="1">
        <v>1.0739999999999554</v>
      </c>
      <c r="Q76" s="1">
        <v>1.6394999999998845</v>
      </c>
      <c r="R76" s="1">
        <v>1.1929999999999836</v>
      </c>
      <c r="V76" s="1">
        <v>18.5</v>
      </c>
      <c r="W76" s="1">
        <f t="shared" si="16"/>
        <v>1.8296285714285676</v>
      </c>
      <c r="X76" s="1">
        <f t="shared" si="17"/>
        <v>0.84499999999998943</v>
      </c>
      <c r="Y76" s="1">
        <f t="shared" si="18"/>
        <v>0.92184682508080318</v>
      </c>
      <c r="Z76" s="1">
        <f t="shared" si="19"/>
        <v>0.22392000059544293</v>
      </c>
    </row>
    <row r="77" spans="2:26" x14ac:dyDescent="0.2">
      <c r="B77" s="1">
        <v>18.75</v>
      </c>
      <c r="C77" s="1">
        <v>5.0170000000002801</v>
      </c>
      <c r="D77" s="1">
        <v>0</v>
      </c>
      <c r="E77" s="1">
        <v>2.2455000000002201</v>
      </c>
      <c r="F77" s="1">
        <v>3.1340000000000146</v>
      </c>
      <c r="G77" s="1">
        <v>1.6234999999999786</v>
      </c>
      <c r="H77" s="1">
        <v>3.2044999999999391</v>
      </c>
      <c r="I77" s="1">
        <v>2.4560000000000173</v>
      </c>
      <c r="J77" s="1">
        <v>0.16650000000004184</v>
      </c>
      <c r="K77" s="1">
        <v>0.89050000000008822</v>
      </c>
      <c r="L77" s="1">
        <v>0.83100000000001728</v>
      </c>
      <c r="M77" s="1">
        <v>1.0394999999999754</v>
      </c>
      <c r="N77" s="1">
        <v>0.48649999999997817</v>
      </c>
      <c r="O77" s="1">
        <v>2.4664999999999964</v>
      </c>
      <c r="P77" s="1">
        <v>2.1299999999999955</v>
      </c>
      <c r="Q77" s="1">
        <v>3.41700000000003</v>
      </c>
      <c r="R77" s="1">
        <v>0.19599999999991269</v>
      </c>
      <c r="V77" s="1">
        <v>18.75</v>
      </c>
      <c r="W77" s="1">
        <f t="shared" si="16"/>
        <v>2.5257857142857785</v>
      </c>
      <c r="X77" s="1">
        <f t="shared" si="17"/>
        <v>1.2915000000000039</v>
      </c>
      <c r="Y77" s="1">
        <f t="shared" si="18"/>
        <v>0.58378627507506231</v>
      </c>
      <c r="Z77" s="1">
        <f t="shared" si="19"/>
        <v>0.37549214002722425</v>
      </c>
    </row>
    <row r="78" spans="2:26" x14ac:dyDescent="0.2">
      <c r="B78" s="1">
        <v>19</v>
      </c>
      <c r="C78" s="1">
        <v>3.9144999999998618</v>
      </c>
      <c r="D78" s="1">
        <v>0.54500000000007276</v>
      </c>
      <c r="E78" s="1">
        <v>1.1500000000000909</v>
      </c>
      <c r="F78" s="1">
        <v>3.7929999999998927</v>
      </c>
      <c r="G78" s="1">
        <v>0.27499999999997726</v>
      </c>
      <c r="H78" s="1">
        <v>2.77150000000006</v>
      </c>
      <c r="I78" s="1">
        <v>0.65049999999985175</v>
      </c>
      <c r="J78" s="1">
        <v>0.85799999999994725</v>
      </c>
      <c r="K78" s="1">
        <v>0.13399999999990087</v>
      </c>
      <c r="L78" s="1">
        <v>4.9999999999954525E-3</v>
      </c>
      <c r="M78" s="1">
        <v>0.99200000000007549</v>
      </c>
      <c r="N78" s="1">
        <v>3.7850000000000819</v>
      </c>
      <c r="O78" s="1">
        <v>1.40300000000002</v>
      </c>
      <c r="P78" s="1">
        <v>1.7604999999999791</v>
      </c>
      <c r="Q78" s="1">
        <v>2.3355000000000246</v>
      </c>
      <c r="R78" s="1">
        <v>4.6500000000150976E-2</v>
      </c>
      <c r="V78" s="1">
        <v>19</v>
      </c>
      <c r="W78" s="1">
        <f t="shared" si="16"/>
        <v>1.8713571428571154</v>
      </c>
      <c r="X78" s="1">
        <f t="shared" si="17"/>
        <v>1.2577222222222417</v>
      </c>
      <c r="Y78" s="1">
        <f t="shared" si="18"/>
        <v>0.59753120773535262</v>
      </c>
      <c r="Z78" s="1">
        <f t="shared" si="19"/>
        <v>0.4141949865494759</v>
      </c>
    </row>
    <row r="79" spans="2:26" x14ac:dyDescent="0.2">
      <c r="B79" s="1">
        <v>19.25</v>
      </c>
      <c r="C79" s="1">
        <v>3.8625000000001819</v>
      </c>
      <c r="D79" s="1">
        <v>2.8084999999998672</v>
      </c>
      <c r="E79" s="1">
        <v>1.8979999999999109</v>
      </c>
      <c r="F79" s="1">
        <v>1.7949999999998454</v>
      </c>
      <c r="G79" s="1">
        <v>0</v>
      </c>
      <c r="H79" s="1">
        <v>0.71399999999994179</v>
      </c>
      <c r="I79" s="1">
        <v>0.67999999999994998</v>
      </c>
      <c r="J79" s="1">
        <v>0.60300000000006548</v>
      </c>
      <c r="K79" s="1">
        <v>2.6500000000055479E-2</v>
      </c>
      <c r="L79" s="1">
        <v>0.17550000000005639</v>
      </c>
      <c r="M79" s="1">
        <v>0.14049999999997453</v>
      </c>
      <c r="N79" s="1">
        <v>5.0605000000000473</v>
      </c>
      <c r="O79" s="1">
        <v>8.5000000000263753E-3</v>
      </c>
      <c r="P79" s="1">
        <v>1.6480000000000246</v>
      </c>
      <c r="Q79" s="1">
        <v>1.09050000000002</v>
      </c>
      <c r="R79" s="1">
        <v>1.4064999999998236</v>
      </c>
      <c r="V79" s="1">
        <v>19.25</v>
      </c>
      <c r="W79" s="1">
        <f t="shared" si="16"/>
        <v>1.6797142857142424</v>
      </c>
      <c r="X79" s="1">
        <f t="shared" si="17"/>
        <v>1.1288333333333438</v>
      </c>
      <c r="Y79" s="1">
        <f t="shared" si="18"/>
        <v>0.5083381637999701</v>
      </c>
      <c r="Z79" s="1">
        <f t="shared" si="19"/>
        <v>0.53279319653856094</v>
      </c>
    </row>
    <row r="80" spans="2:26" x14ac:dyDescent="0.2">
      <c r="B80" s="1">
        <v>19.5</v>
      </c>
      <c r="C80" s="1">
        <v>0.42300000000000182</v>
      </c>
      <c r="D80" s="1">
        <v>3.4059999999999491</v>
      </c>
      <c r="E80" s="1">
        <v>0.84600000000000364</v>
      </c>
      <c r="F80" s="1">
        <v>4.1334999999999127</v>
      </c>
      <c r="G80" s="1">
        <v>0</v>
      </c>
      <c r="H80" s="1">
        <v>9.9999999999909051E-3</v>
      </c>
      <c r="I80" s="1">
        <v>0.20300000000020191</v>
      </c>
      <c r="J80" s="1">
        <v>1.0470000000000255</v>
      </c>
      <c r="K80" s="1">
        <v>7.5000000000500222E-3</v>
      </c>
      <c r="L80" s="1">
        <v>8.7999999999965439E-2</v>
      </c>
      <c r="M80" s="1">
        <v>0.91449999999997544</v>
      </c>
      <c r="N80" s="1">
        <v>3.2309999999999945</v>
      </c>
      <c r="O80" s="1">
        <v>0</v>
      </c>
      <c r="P80" s="1">
        <v>0.64049999999997453</v>
      </c>
      <c r="Q80" s="1">
        <v>0.24549999999987904</v>
      </c>
      <c r="R80" s="1">
        <v>2.0265000000001692</v>
      </c>
      <c r="V80" s="1">
        <v>19.5</v>
      </c>
      <c r="W80" s="1">
        <f t="shared" si="16"/>
        <v>1.2887857142857229</v>
      </c>
      <c r="X80" s="1">
        <f t="shared" si="17"/>
        <v>0.91116666666667046</v>
      </c>
      <c r="Y80" s="1">
        <f t="shared" si="18"/>
        <v>0.6545778706735228</v>
      </c>
      <c r="Z80" s="1">
        <f t="shared" si="19"/>
        <v>0.36295222749619732</v>
      </c>
    </row>
    <row r="81" spans="2:26" x14ac:dyDescent="0.2">
      <c r="B81" s="1">
        <v>19.75</v>
      </c>
      <c r="C81" s="1">
        <v>0</v>
      </c>
      <c r="D81" s="1">
        <v>2.5515000000000327</v>
      </c>
      <c r="E81" s="1">
        <v>1.9999999999527063E-3</v>
      </c>
      <c r="F81" s="1">
        <v>3.708000000000311</v>
      </c>
      <c r="G81" s="1">
        <v>0</v>
      </c>
      <c r="H81" s="1">
        <v>0</v>
      </c>
      <c r="I81" s="1">
        <v>0</v>
      </c>
      <c r="J81" s="1">
        <v>1.5074999999999363</v>
      </c>
      <c r="K81" s="1">
        <v>0.13899999999989632</v>
      </c>
      <c r="L81" s="1">
        <v>0.53200000000003911</v>
      </c>
      <c r="M81" s="1">
        <v>0.25049999999998818</v>
      </c>
      <c r="N81" s="1">
        <v>2.0149999999998727</v>
      </c>
      <c r="O81" s="1">
        <v>0.34349999999994907</v>
      </c>
      <c r="P81" s="1">
        <v>0</v>
      </c>
      <c r="Q81" s="1">
        <v>1.7000000000052751E-2</v>
      </c>
      <c r="R81" s="1">
        <v>1.3225000000002183</v>
      </c>
      <c r="V81" s="1">
        <v>19.75</v>
      </c>
      <c r="W81" s="1">
        <f t="shared" si="16"/>
        <v>0.89450000000004237</v>
      </c>
      <c r="X81" s="1">
        <f t="shared" si="17"/>
        <v>0.68077777777777249</v>
      </c>
      <c r="Y81" s="1">
        <f t="shared" si="18"/>
        <v>0.59077246647326354</v>
      </c>
      <c r="Z81" s="1">
        <f t="shared" si="19"/>
        <v>0.24703909259792001</v>
      </c>
    </row>
    <row r="82" spans="2:26" x14ac:dyDescent="0.2">
      <c r="B82" s="1">
        <v>20</v>
      </c>
      <c r="C82" s="1">
        <v>0</v>
      </c>
      <c r="D82" s="1">
        <v>2.6549999999999727</v>
      </c>
      <c r="E82" s="1">
        <v>0</v>
      </c>
      <c r="F82" s="1">
        <v>1.8044999999999618</v>
      </c>
      <c r="G82" s="1">
        <v>0.3719499999999698</v>
      </c>
      <c r="H82" s="1">
        <v>9.1499999999996362E-2</v>
      </c>
      <c r="I82" s="1">
        <v>0</v>
      </c>
      <c r="J82" s="1">
        <v>0.61050000000011551</v>
      </c>
      <c r="K82" s="1">
        <v>0.23900000000003274</v>
      </c>
      <c r="L82" s="1">
        <v>1.5264999999999418</v>
      </c>
      <c r="M82" s="1">
        <v>4.9999999998817657E-4</v>
      </c>
      <c r="N82" s="1">
        <v>5.4000000000087311E-2</v>
      </c>
      <c r="O82" s="1">
        <v>1.6630000000000109</v>
      </c>
      <c r="P82" s="1">
        <v>0</v>
      </c>
      <c r="Q82" s="1">
        <v>3.4500000000093678E-2</v>
      </c>
      <c r="R82" s="1">
        <v>2.8999999999996362E-2</v>
      </c>
      <c r="V82" s="1">
        <v>20</v>
      </c>
      <c r="W82" s="1">
        <f t="shared" si="16"/>
        <v>0.70327857142855721</v>
      </c>
      <c r="X82" s="1">
        <f t="shared" si="17"/>
        <v>0.46188888888891849</v>
      </c>
      <c r="Y82" s="1">
        <f t="shared" si="18"/>
        <v>0.40794954926423682</v>
      </c>
      <c r="Z82" s="1">
        <f t="shared" si="19"/>
        <v>0.22393196787096947</v>
      </c>
    </row>
    <row r="83" spans="2:26" x14ac:dyDescent="0.2">
      <c r="B83" s="1">
        <v>20.25</v>
      </c>
      <c r="C83" s="1">
        <v>0</v>
      </c>
      <c r="D83" s="1">
        <v>3.52800000000002</v>
      </c>
      <c r="E83" s="1">
        <v>0.23550000000000182</v>
      </c>
      <c r="F83" s="1">
        <v>4.6000000000049113E-2</v>
      </c>
      <c r="G83" s="1">
        <v>1.0494500000000357</v>
      </c>
      <c r="H83" s="1">
        <v>0.73950000000002092</v>
      </c>
      <c r="I83" s="1">
        <v>0</v>
      </c>
      <c r="J83" s="1">
        <v>0.63400000000001455</v>
      </c>
      <c r="K83" s="1">
        <v>1.1705000000000609</v>
      </c>
      <c r="L83" s="1">
        <v>0.29399999999998272</v>
      </c>
      <c r="M83" s="1">
        <v>6.4999999999599822E-3</v>
      </c>
      <c r="N83" s="1">
        <v>5.8500000000094587E-2</v>
      </c>
      <c r="O83" s="1">
        <v>1.7754999999999654</v>
      </c>
      <c r="P83" s="1">
        <v>0.85099999999999909</v>
      </c>
      <c r="Q83" s="1">
        <v>0.29949999999996635</v>
      </c>
      <c r="R83" s="1">
        <v>0</v>
      </c>
      <c r="V83" s="1">
        <v>20.25</v>
      </c>
      <c r="W83" s="1">
        <f t="shared" si="16"/>
        <v>0.79977857142858966</v>
      </c>
      <c r="X83" s="1">
        <f t="shared" si="17"/>
        <v>0.56550000000000489</v>
      </c>
      <c r="Y83" s="1">
        <f t="shared" si="18"/>
        <v>0.47995648263263369</v>
      </c>
      <c r="Z83" s="1">
        <f t="shared" si="19"/>
        <v>0.20241994302274882</v>
      </c>
    </row>
    <row r="84" spans="2:26" x14ac:dyDescent="0.2">
      <c r="B84" s="1">
        <v>20.5</v>
      </c>
      <c r="C84" s="1">
        <v>0</v>
      </c>
      <c r="D84" s="1">
        <v>2.7944999999999709</v>
      </c>
      <c r="E84" s="1">
        <v>1.1354999999998654</v>
      </c>
      <c r="F84" s="1">
        <v>0</v>
      </c>
      <c r="G84" s="1">
        <v>2.7000000000043656E-3</v>
      </c>
      <c r="H84" s="1">
        <v>7.8999999999950887E-2</v>
      </c>
      <c r="I84" s="1">
        <v>0</v>
      </c>
      <c r="J84" s="1">
        <v>0</v>
      </c>
      <c r="K84" s="1">
        <v>0.35649999999998272</v>
      </c>
      <c r="L84" s="1">
        <v>5.0000000010186341E-4</v>
      </c>
      <c r="M84" s="1">
        <v>0.34000000000003183</v>
      </c>
      <c r="N84" s="1">
        <v>0.87649999999985084</v>
      </c>
      <c r="O84" s="1">
        <v>2.0364999999999327</v>
      </c>
      <c r="P84" s="1">
        <v>1.52800000000002</v>
      </c>
      <c r="Q84" s="1">
        <v>1.5919999999999845</v>
      </c>
      <c r="R84" s="1">
        <v>6.5999999999803549E-2</v>
      </c>
      <c r="V84" s="1">
        <v>20.5</v>
      </c>
      <c r="W84" s="1">
        <f t="shared" si="16"/>
        <v>0.57309999999997019</v>
      </c>
      <c r="X84" s="1">
        <f t="shared" si="17"/>
        <v>0.75511111111107865</v>
      </c>
      <c r="Y84" s="1">
        <f t="shared" si="18"/>
        <v>0.40254350607817357</v>
      </c>
      <c r="Z84" s="1">
        <f t="shared" si="19"/>
        <v>0.26087848088740873</v>
      </c>
    </row>
    <row r="85" spans="2:26" x14ac:dyDescent="0.2">
      <c r="B85" s="1">
        <v>20.75</v>
      </c>
      <c r="C85" s="1">
        <v>0</v>
      </c>
      <c r="D85" s="1">
        <v>3.4450000000001637</v>
      </c>
      <c r="E85" s="1">
        <v>1.5095000000001164</v>
      </c>
      <c r="F85" s="1">
        <v>0</v>
      </c>
      <c r="G85" s="1">
        <v>9.4999999998890416E-4</v>
      </c>
      <c r="H85" s="1">
        <v>0</v>
      </c>
      <c r="I85" s="1">
        <v>1.3940000000000055</v>
      </c>
      <c r="J85" s="1">
        <v>0.27749999999991815</v>
      </c>
      <c r="K85" s="1">
        <v>0.38800000000003365</v>
      </c>
      <c r="L85" s="1">
        <v>9.9999999997635314E-4</v>
      </c>
      <c r="M85" s="1">
        <v>0.10550000000000637</v>
      </c>
      <c r="N85" s="1">
        <v>1.90300000000002</v>
      </c>
      <c r="O85" s="1">
        <v>1.2870000000000346</v>
      </c>
      <c r="P85" s="1">
        <v>1.3274999999999864</v>
      </c>
      <c r="Q85" s="1">
        <v>5.2999999999883585E-2</v>
      </c>
      <c r="R85" s="1">
        <v>2.3200000000001637</v>
      </c>
      <c r="V85" s="1">
        <v>20.75</v>
      </c>
      <c r="W85" s="1">
        <f t="shared" si="16"/>
        <v>0.90706428571432496</v>
      </c>
      <c r="X85" s="1">
        <f t="shared" si="17"/>
        <v>0.85138888888889142</v>
      </c>
      <c r="Y85" s="1">
        <f t="shared" si="18"/>
        <v>0.49594769366029157</v>
      </c>
      <c r="Z85" s="1">
        <f t="shared" si="19"/>
        <v>0.29202733388259955</v>
      </c>
    </row>
    <row r="86" spans="2:26" x14ac:dyDescent="0.2">
      <c r="B86" s="1">
        <v>21</v>
      </c>
      <c r="C86" s="1">
        <v>0.375</v>
      </c>
      <c r="D86" s="1">
        <v>1.7970000000000255</v>
      </c>
      <c r="E86" s="1">
        <v>1.1624999999999091</v>
      </c>
      <c r="F86" s="1">
        <v>2.0184999999999036</v>
      </c>
      <c r="G86" s="1">
        <v>1.3849999999990814E-2</v>
      </c>
      <c r="H86" s="1">
        <v>5.2999999999997272E-2</v>
      </c>
      <c r="I86" s="1">
        <v>2.2264999999999873</v>
      </c>
      <c r="J86" s="1">
        <v>1.1820000000000164</v>
      </c>
      <c r="K86" s="1">
        <v>0.22949999999991633</v>
      </c>
      <c r="L86" s="1">
        <v>0</v>
      </c>
      <c r="M86" s="1">
        <v>0.38650000000006912</v>
      </c>
      <c r="N86" s="1">
        <v>1.3414999999999964</v>
      </c>
      <c r="O86" s="1">
        <v>1.7649999999999864</v>
      </c>
      <c r="P86" s="1">
        <v>0.47299999999995634</v>
      </c>
      <c r="Q86" s="1">
        <v>4.9499999999966349E-2</v>
      </c>
      <c r="R86" s="1">
        <v>2.2024999999998727</v>
      </c>
      <c r="V86" s="1">
        <v>21</v>
      </c>
      <c r="W86" s="1">
        <f t="shared" si="16"/>
        <v>1.0923357142856875</v>
      </c>
      <c r="X86" s="1">
        <f t="shared" si="17"/>
        <v>0.84772222222219773</v>
      </c>
      <c r="Y86" s="1">
        <f t="shared" si="18"/>
        <v>0.35868491224960442</v>
      </c>
      <c r="Z86" s="1">
        <f t="shared" si="19"/>
        <v>0.26675812378432823</v>
      </c>
    </row>
    <row r="87" spans="2:26" x14ac:dyDescent="0.2">
      <c r="B87" s="1">
        <v>21.25</v>
      </c>
      <c r="C87" s="1">
        <v>3.5414999999998145</v>
      </c>
      <c r="D87" s="1">
        <v>2.44399999999996</v>
      </c>
      <c r="E87" s="1">
        <v>0.10799999999994725</v>
      </c>
      <c r="F87" s="1">
        <v>5.6220000000000709</v>
      </c>
      <c r="G87" s="1">
        <v>0.58600000000001273</v>
      </c>
      <c r="H87" s="1">
        <v>0.14600000000007185</v>
      </c>
      <c r="I87" s="1">
        <v>2.0939999999999372</v>
      </c>
      <c r="J87" s="1">
        <v>5.4499999999961801E-2</v>
      </c>
      <c r="K87" s="1">
        <v>0.16150000000004638</v>
      </c>
      <c r="L87" s="1">
        <v>4.3000000000006366E-2</v>
      </c>
      <c r="M87" s="1">
        <v>1.13149999999996</v>
      </c>
      <c r="N87" s="1">
        <v>6.200000000012551E-2</v>
      </c>
      <c r="O87" s="1">
        <v>0.33650000000000091</v>
      </c>
      <c r="P87" s="1">
        <v>0.27250000000003638</v>
      </c>
      <c r="Q87" s="1">
        <v>9.3500000000176442E-2</v>
      </c>
      <c r="R87" s="1">
        <v>2.3040000000000873</v>
      </c>
      <c r="V87" s="1">
        <v>21.25</v>
      </c>
      <c r="W87" s="1">
        <f t="shared" si="16"/>
        <v>2.0773571428571165</v>
      </c>
      <c r="X87" s="1">
        <f t="shared" si="17"/>
        <v>0.49544444444448899</v>
      </c>
      <c r="Y87" s="1">
        <f t="shared" si="18"/>
        <v>0.76649426670024712</v>
      </c>
      <c r="Z87" s="1">
        <f t="shared" si="19"/>
        <v>0.25305076681650202</v>
      </c>
    </row>
    <row r="88" spans="2:26" x14ac:dyDescent="0.2">
      <c r="B88" s="1">
        <v>21.5</v>
      </c>
      <c r="C88" s="1">
        <v>2.2505000000001019</v>
      </c>
      <c r="D88" s="1">
        <v>1.6340000000000146</v>
      </c>
      <c r="E88" s="1">
        <v>0</v>
      </c>
      <c r="F88" s="1">
        <v>0.67599999999993088</v>
      </c>
      <c r="G88" s="1">
        <v>1.8937999999999988</v>
      </c>
      <c r="H88" s="1">
        <v>0.17250000000001364</v>
      </c>
      <c r="I88" s="1">
        <v>1.8769999999999527</v>
      </c>
      <c r="J88" s="1">
        <v>0.70749999999998181</v>
      </c>
      <c r="K88" s="1">
        <v>0.36400000000003274</v>
      </c>
      <c r="L88" s="1">
        <v>0.76099999999996726</v>
      </c>
      <c r="M88" s="1">
        <v>0.43599999999992178</v>
      </c>
      <c r="N88" s="1">
        <v>0.22249999999985448</v>
      </c>
      <c r="O88" s="1">
        <v>0</v>
      </c>
      <c r="P88" s="1">
        <v>0</v>
      </c>
      <c r="Q88" s="1">
        <v>9.9499999999920874E-2</v>
      </c>
      <c r="R88" s="1">
        <v>1.3054999999999382</v>
      </c>
      <c r="V88" s="1">
        <v>21.5</v>
      </c>
      <c r="W88" s="1">
        <f t="shared" si="16"/>
        <v>1.2148285714285731</v>
      </c>
      <c r="X88" s="1">
        <f t="shared" si="17"/>
        <v>0.43288888888884636</v>
      </c>
      <c r="Y88" s="1">
        <f t="shared" si="18"/>
        <v>0.34504612301373228</v>
      </c>
      <c r="Z88" s="1">
        <f t="shared" si="19"/>
        <v>0.14334645719418054</v>
      </c>
    </row>
    <row r="89" spans="2:26" x14ac:dyDescent="0.2">
      <c r="B89" s="1">
        <v>21.75</v>
      </c>
      <c r="C89" s="1">
        <v>1.5474999999999</v>
      </c>
      <c r="D89" s="1">
        <v>2.6320000000000618</v>
      </c>
      <c r="E89" s="1">
        <v>0</v>
      </c>
      <c r="F89" s="1">
        <v>0</v>
      </c>
      <c r="G89" s="1">
        <v>0.65440000000000964</v>
      </c>
      <c r="H89" s="1">
        <v>0.87150000000008276</v>
      </c>
      <c r="I89" s="1">
        <v>0.83799999999996544</v>
      </c>
      <c r="J89" s="1">
        <v>1.7865000000000464</v>
      </c>
      <c r="K89" s="1">
        <v>1.9999999999527063E-3</v>
      </c>
      <c r="L89" s="1">
        <v>0.66300000000001091</v>
      </c>
      <c r="M89" s="1">
        <v>0.65950000000009368</v>
      </c>
      <c r="N89" s="1">
        <v>0</v>
      </c>
      <c r="O89" s="1">
        <v>0</v>
      </c>
      <c r="P89" s="1">
        <v>0.10149999999998727</v>
      </c>
      <c r="Q89" s="1">
        <v>0.71100000000001273</v>
      </c>
      <c r="R89" s="1">
        <v>9.4499999999925421E-2</v>
      </c>
      <c r="V89" s="1">
        <v>21.75</v>
      </c>
      <c r="W89" s="1">
        <f t="shared" si="16"/>
        <v>0.93477142857143136</v>
      </c>
      <c r="X89" s="1">
        <f t="shared" si="17"/>
        <v>0.4464444444444477</v>
      </c>
      <c r="Y89" s="1">
        <f t="shared" si="18"/>
        <v>0.34831541857392473</v>
      </c>
      <c r="Z89" s="1">
        <f t="shared" si="19"/>
        <v>0.19709822784529787</v>
      </c>
    </row>
    <row r="90" spans="2:26" x14ac:dyDescent="0.2">
      <c r="B90" s="1">
        <v>22</v>
      </c>
      <c r="C90" s="1">
        <v>3.1085000000000491</v>
      </c>
      <c r="D90" s="1">
        <v>4.8109999999999218</v>
      </c>
      <c r="E90" s="1">
        <v>3.0999999999949068E-2</v>
      </c>
      <c r="F90" s="1">
        <v>0</v>
      </c>
      <c r="G90" s="1">
        <v>5.6199999999989814E-2</v>
      </c>
      <c r="H90" s="1">
        <v>0.55549999999993815</v>
      </c>
      <c r="I90" s="1">
        <v>0.27950000000009823</v>
      </c>
      <c r="J90" s="1">
        <v>8.8000000000079126E-2</v>
      </c>
      <c r="K90" s="1">
        <v>8.0000000000381988E-3</v>
      </c>
      <c r="L90" s="1">
        <v>0.18049999999993815</v>
      </c>
      <c r="M90" s="1">
        <v>0.69399999999995998</v>
      </c>
      <c r="N90" s="1">
        <v>1.2954999999999472</v>
      </c>
      <c r="O90" s="1">
        <v>4.0000000000190994E-3</v>
      </c>
      <c r="P90" s="1">
        <v>0.71600000000000819</v>
      </c>
      <c r="Q90" s="1">
        <v>1.5289999999999964</v>
      </c>
      <c r="R90" s="1">
        <v>0</v>
      </c>
      <c r="V90" s="1">
        <v>22</v>
      </c>
      <c r="W90" s="1">
        <f t="shared" si="16"/>
        <v>1.2630999999999923</v>
      </c>
      <c r="X90" s="1">
        <f t="shared" si="17"/>
        <v>0.50166666666666515</v>
      </c>
      <c r="Y90" s="1">
        <f t="shared" si="18"/>
        <v>0.72426254645015886</v>
      </c>
      <c r="Z90" s="1">
        <f t="shared" si="19"/>
        <v>0.19670312162127213</v>
      </c>
    </row>
    <row r="91" spans="2:26" x14ac:dyDescent="0.2">
      <c r="B91" s="1">
        <v>22.25</v>
      </c>
      <c r="C91" s="1">
        <v>1.7119999999999891</v>
      </c>
      <c r="D91" s="1">
        <v>5.1710000000000491</v>
      </c>
      <c r="E91" s="1">
        <v>2.2260000000001128</v>
      </c>
      <c r="F91" s="1">
        <v>1.6565000000000509</v>
      </c>
      <c r="G91" s="1">
        <v>4.4000000000039563E-2</v>
      </c>
      <c r="H91" s="1">
        <v>0.13949999999999818</v>
      </c>
      <c r="I91" s="1">
        <v>0.14349999999990359</v>
      </c>
      <c r="J91" s="1">
        <v>2.4999999999408828E-3</v>
      </c>
      <c r="K91" s="1">
        <v>0.13749999999993179</v>
      </c>
      <c r="L91" s="1">
        <v>7.5500000000033651E-2</v>
      </c>
      <c r="M91" s="1">
        <v>1.8000000000029104E-2</v>
      </c>
      <c r="N91" s="1">
        <v>2.6845000000000709</v>
      </c>
      <c r="O91" s="1">
        <v>0.47849999999993997</v>
      </c>
      <c r="P91" s="1">
        <v>0.97649999999998727</v>
      </c>
      <c r="Q91" s="1">
        <v>0.13149999999995998</v>
      </c>
      <c r="R91" s="1">
        <v>0.3409999999998945</v>
      </c>
      <c r="V91" s="1">
        <v>22.25</v>
      </c>
      <c r="W91" s="1">
        <f t="shared" si="16"/>
        <v>1.5846428571428777</v>
      </c>
      <c r="X91" s="1">
        <f t="shared" si="17"/>
        <v>0.53838888888886538</v>
      </c>
      <c r="Y91" s="1">
        <f t="shared" si="18"/>
        <v>0.68718873225738519</v>
      </c>
      <c r="Z91" s="1">
        <f t="shared" si="19"/>
        <v>0.2871991515019896</v>
      </c>
    </row>
    <row r="92" spans="2:26" x14ac:dyDescent="0.2">
      <c r="B92" s="1">
        <v>22.5</v>
      </c>
      <c r="C92" s="1">
        <v>2.3624999999999545</v>
      </c>
      <c r="D92" s="1">
        <v>4.6869999999998981</v>
      </c>
      <c r="E92" s="1">
        <v>2.7160000000001219</v>
      </c>
      <c r="F92" s="1">
        <v>2.4454999999998108</v>
      </c>
      <c r="G92" s="1">
        <v>0.26149999999995543</v>
      </c>
      <c r="H92" s="1">
        <v>0.37799999999992906</v>
      </c>
      <c r="I92" s="1">
        <v>0.7095000000000482</v>
      </c>
      <c r="J92" s="1">
        <v>0.28800000000001091</v>
      </c>
      <c r="K92" s="1">
        <v>8.4999999999922693E-2</v>
      </c>
      <c r="L92" s="1">
        <v>0</v>
      </c>
      <c r="M92" s="1">
        <v>0.28949999999997544</v>
      </c>
      <c r="N92" s="1">
        <v>3.4035000000001219</v>
      </c>
      <c r="O92" s="1">
        <v>1.7900000000000773</v>
      </c>
      <c r="P92" s="1">
        <v>2.57650000000001</v>
      </c>
      <c r="Q92" s="1">
        <v>0.10800000000006094</v>
      </c>
      <c r="R92" s="1">
        <v>1.8859999999999673</v>
      </c>
      <c r="V92" s="1">
        <v>22.5</v>
      </c>
      <c r="W92" s="1">
        <f t="shared" si="16"/>
        <v>1.9371428571428169</v>
      </c>
      <c r="X92" s="1">
        <f t="shared" si="17"/>
        <v>1.1585000000000163</v>
      </c>
      <c r="Y92" s="1">
        <f t="shared" si="18"/>
        <v>0.60461520342915498</v>
      </c>
      <c r="Z92" s="1">
        <f t="shared" si="19"/>
        <v>0.42638342649415728</v>
      </c>
    </row>
    <row r="93" spans="2:26" x14ac:dyDescent="0.2">
      <c r="B93" s="1">
        <v>22.75</v>
      </c>
      <c r="C93" s="1">
        <v>4.0304999999998472</v>
      </c>
      <c r="D93" s="1">
        <v>6.4940000000001419</v>
      </c>
      <c r="E93" s="1">
        <v>5.9264999999998054</v>
      </c>
      <c r="F93" s="1">
        <v>2.0305000000000746</v>
      </c>
      <c r="G93" s="1">
        <v>0.58385000000004084</v>
      </c>
      <c r="H93" s="1">
        <v>1.0810000000000173</v>
      </c>
      <c r="I93" s="1">
        <v>1.7324999999999591</v>
      </c>
      <c r="J93" s="1">
        <v>1.4740000000000464</v>
      </c>
      <c r="K93" s="1">
        <v>3.0000000000086402E-2</v>
      </c>
      <c r="L93" s="1">
        <v>0</v>
      </c>
      <c r="M93" s="1">
        <v>0.34450000000003911</v>
      </c>
      <c r="N93" s="1">
        <v>4.5264999999997144</v>
      </c>
      <c r="O93" s="1">
        <v>3.8970000000000482</v>
      </c>
      <c r="P93" s="1">
        <v>1.2434999999999263</v>
      </c>
      <c r="Q93" s="1">
        <v>0.76099999999996726</v>
      </c>
      <c r="R93" s="1">
        <v>2.1445000000001073</v>
      </c>
      <c r="V93" s="1">
        <v>22.75</v>
      </c>
      <c r="W93" s="1">
        <f t="shared" si="16"/>
        <v>3.1255499999999836</v>
      </c>
      <c r="X93" s="1">
        <f t="shared" si="17"/>
        <v>1.6023333333333261</v>
      </c>
      <c r="Y93" s="1">
        <f t="shared" si="18"/>
        <v>0.89696388955556594</v>
      </c>
      <c r="Z93" s="1">
        <f t="shared" si="19"/>
        <v>0.54753376354540906</v>
      </c>
    </row>
    <row r="94" spans="2:26" x14ac:dyDescent="0.2">
      <c r="B94" s="1">
        <v>23</v>
      </c>
      <c r="C94" s="1">
        <v>3.6705000000001746</v>
      </c>
      <c r="D94" s="1">
        <v>8.22849999999994</v>
      </c>
      <c r="E94" s="1">
        <v>2.8244999999999436</v>
      </c>
      <c r="F94" s="1">
        <v>9.1499999999996362E-2</v>
      </c>
      <c r="G94" s="1">
        <v>1.6145000000000209</v>
      </c>
      <c r="H94" s="1">
        <v>1.4585000000000719</v>
      </c>
      <c r="I94" s="1">
        <v>0.64699999999993452</v>
      </c>
      <c r="J94" s="1">
        <v>3.999999999996362E-2</v>
      </c>
      <c r="K94" s="1">
        <v>1.0220000000000482</v>
      </c>
      <c r="L94" s="1">
        <v>0</v>
      </c>
      <c r="M94" s="1">
        <v>0.20500000000004093</v>
      </c>
      <c r="N94" s="1">
        <v>3.5830000000000837</v>
      </c>
      <c r="O94" s="1">
        <v>3.8899999999998727</v>
      </c>
      <c r="P94" s="1">
        <v>2.2970000000000255</v>
      </c>
      <c r="Q94" s="1">
        <v>0.19249999999999545</v>
      </c>
      <c r="R94" s="1">
        <v>1.8979999999999109</v>
      </c>
      <c r="V94" s="1">
        <v>23</v>
      </c>
      <c r="W94" s="1">
        <f t="shared" si="16"/>
        <v>2.6478571428571547</v>
      </c>
      <c r="X94" s="1">
        <f t="shared" si="17"/>
        <v>1.4586111111111046</v>
      </c>
      <c r="Y94" s="1">
        <f t="shared" si="18"/>
        <v>1.0378705804852202</v>
      </c>
      <c r="Z94" s="1">
        <f t="shared" si="19"/>
        <v>0.5113415075521196</v>
      </c>
    </row>
    <row r="95" spans="2:26" x14ac:dyDescent="0.2">
      <c r="B95" s="1">
        <v>23.25</v>
      </c>
      <c r="C95" s="1">
        <v>5.6759999999999309</v>
      </c>
      <c r="D95" s="1">
        <v>7.7770000000000437</v>
      </c>
      <c r="E95" s="1">
        <v>1.8179999999999836</v>
      </c>
      <c r="F95" s="1">
        <v>1.9500000000000455</v>
      </c>
      <c r="G95" s="1">
        <v>1.5919999999999845</v>
      </c>
      <c r="H95" s="1">
        <v>2.1639999999999873</v>
      </c>
      <c r="I95" s="1">
        <v>2.0190000000000055</v>
      </c>
      <c r="J95" s="1">
        <v>3.7500000000022737E-2</v>
      </c>
      <c r="K95" s="1">
        <v>0.93449999999995725</v>
      </c>
      <c r="L95" s="1">
        <v>0.86950000000001637</v>
      </c>
      <c r="M95" s="1">
        <v>0.14199999999993906</v>
      </c>
      <c r="N95" s="1">
        <v>1.5885000000002947</v>
      </c>
      <c r="O95" s="1">
        <v>3.484000000000151</v>
      </c>
      <c r="P95" s="1">
        <v>2.8735000000000355</v>
      </c>
      <c r="Q95" s="1">
        <v>8.5500000000024556E-2</v>
      </c>
      <c r="R95" s="1">
        <v>1.7200000000000273</v>
      </c>
      <c r="V95" s="1">
        <v>23.25</v>
      </c>
      <c r="W95" s="1">
        <f t="shared" si="16"/>
        <v>3.2851428571428545</v>
      </c>
      <c r="X95" s="1">
        <f t="shared" si="17"/>
        <v>1.3038888888889408</v>
      </c>
      <c r="Y95" s="1">
        <f t="shared" si="18"/>
        <v>0.92007899320737563</v>
      </c>
      <c r="Z95" s="1">
        <f t="shared" si="19"/>
        <v>0.41221042679292341</v>
      </c>
    </row>
    <row r="96" spans="2:26" x14ac:dyDescent="0.2">
      <c r="B96" s="1">
        <v>23.5</v>
      </c>
      <c r="C96" s="1">
        <v>7.9069999999999254</v>
      </c>
      <c r="D96" s="1">
        <v>9.5695000000000618</v>
      </c>
      <c r="E96" s="1">
        <v>0.52050000000008367</v>
      </c>
      <c r="F96" s="1">
        <v>0.6089999999999236</v>
      </c>
      <c r="G96" s="1">
        <v>3.3240000000000123</v>
      </c>
      <c r="H96" s="1">
        <v>2.4130000000000109</v>
      </c>
      <c r="I96" s="1">
        <v>2.19399999999996</v>
      </c>
      <c r="J96" s="1">
        <v>2.1334999999999127</v>
      </c>
      <c r="K96" s="1">
        <v>0.97050000000001546</v>
      </c>
      <c r="L96" s="1">
        <v>1.1649999999999636</v>
      </c>
      <c r="M96" s="1">
        <v>1.3020000000000209</v>
      </c>
      <c r="N96" s="1">
        <v>0.53299999999990177</v>
      </c>
      <c r="O96" s="1">
        <v>1.8099999999999454</v>
      </c>
      <c r="P96" s="1">
        <v>2.54950000000008</v>
      </c>
      <c r="Q96" s="1">
        <v>1.5275000000000318</v>
      </c>
      <c r="R96" s="1">
        <v>1.4845000000000255</v>
      </c>
      <c r="V96" s="1">
        <v>23.5</v>
      </c>
      <c r="W96" s="1">
        <f t="shared" si="16"/>
        <v>3.7909999999999968</v>
      </c>
      <c r="X96" s="1">
        <f t="shared" si="17"/>
        <v>1.4972777777777664</v>
      </c>
      <c r="Y96" s="1">
        <f t="shared" si="18"/>
        <v>1.3436020749144026</v>
      </c>
      <c r="Z96" s="1">
        <f t="shared" si="19"/>
        <v>0.20298777178399238</v>
      </c>
    </row>
    <row r="97" spans="2:26" x14ac:dyDescent="0.2">
      <c r="B97" s="1">
        <v>23.75</v>
      </c>
      <c r="C97" s="1">
        <v>5.69399999999996</v>
      </c>
      <c r="D97" s="1">
        <v>7.9220000000000255</v>
      </c>
      <c r="E97" s="1">
        <v>1.9764999999999873</v>
      </c>
      <c r="F97" s="1">
        <v>0.16300000000001091</v>
      </c>
      <c r="G97" s="1">
        <v>2.5021999999999593</v>
      </c>
      <c r="H97" s="1">
        <v>2.8324999999999818</v>
      </c>
      <c r="I97" s="1">
        <v>2.1300000000002228</v>
      </c>
      <c r="J97" s="1">
        <v>3.3440000000000509</v>
      </c>
      <c r="K97" s="1">
        <v>1.1214999999999691</v>
      </c>
      <c r="L97" s="1">
        <v>0.90800000000001546</v>
      </c>
      <c r="M97" s="1">
        <v>2.2159999999998945</v>
      </c>
      <c r="N97" s="1">
        <v>0.79349999999999454</v>
      </c>
      <c r="O97" s="1">
        <v>1.6665000000000418</v>
      </c>
      <c r="P97" s="1">
        <v>0.29499999999995907</v>
      </c>
      <c r="Q97" s="1">
        <v>2.97199999999998</v>
      </c>
      <c r="R97" s="1">
        <v>4.1760000000001583</v>
      </c>
      <c r="V97" s="1">
        <v>23.75</v>
      </c>
      <c r="W97" s="1">
        <f t="shared" si="16"/>
        <v>3.3171714285714495</v>
      </c>
      <c r="X97" s="1">
        <f t="shared" si="17"/>
        <v>1.9436111111111183</v>
      </c>
      <c r="Y97" s="1">
        <f t="shared" si="18"/>
        <v>0.98691942950786293</v>
      </c>
      <c r="Z97" s="1">
        <f t="shared" si="19"/>
        <v>0.44004814113044288</v>
      </c>
    </row>
    <row r="98" spans="2:26" x14ac:dyDescent="0.2">
      <c r="B98" s="1">
        <v>24</v>
      </c>
      <c r="C98" s="1">
        <v>3.5065000000001874</v>
      </c>
      <c r="D98" s="1">
        <v>2.7384999999997035</v>
      </c>
      <c r="E98" s="1">
        <v>2.9320000000000164</v>
      </c>
      <c r="F98" s="1">
        <v>1.1050000000000182</v>
      </c>
      <c r="G98" s="1">
        <v>3.4776499999999828</v>
      </c>
      <c r="H98" s="1">
        <v>1.2069999999999936</v>
      </c>
      <c r="I98" s="1">
        <v>3.3304999999999154</v>
      </c>
      <c r="J98" s="1">
        <v>3.2280000000000655</v>
      </c>
      <c r="K98" s="1">
        <v>2.0509999999999309</v>
      </c>
      <c r="L98" s="1">
        <v>2.2630000000000337</v>
      </c>
      <c r="M98" s="1">
        <v>3.4555000000001428</v>
      </c>
      <c r="N98" s="1">
        <v>3.3589999999999236</v>
      </c>
      <c r="O98" s="1">
        <v>0.81149999999990996</v>
      </c>
      <c r="P98" s="1">
        <v>0</v>
      </c>
      <c r="Q98" s="1">
        <v>2.4434999999999718</v>
      </c>
      <c r="R98" s="1">
        <v>2.3654999999998836</v>
      </c>
      <c r="V98" s="1">
        <v>24</v>
      </c>
      <c r="W98" s="1">
        <f t="shared" si="16"/>
        <v>2.6138785714285455</v>
      </c>
      <c r="X98" s="1">
        <f t="shared" si="17"/>
        <v>2.2196666666666514</v>
      </c>
      <c r="Y98" s="1">
        <f t="shared" si="18"/>
        <v>0.39124873251843373</v>
      </c>
      <c r="Z98" s="1">
        <f t="shared" si="19"/>
        <v>0.3882590951928975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12649F-42D1-8C4D-BEE6-FC96EE93C9B6}">
  <dimension ref="A1:AT98"/>
  <sheetViews>
    <sheetView workbookViewId="0">
      <selection activeCell="AC12" sqref="AC12"/>
    </sheetView>
  </sheetViews>
  <sheetFormatPr baseColWidth="10" defaultRowHeight="16" x14ac:dyDescent="0.2"/>
  <cols>
    <col min="1" max="20" width="10.83203125" style="1"/>
    <col min="21" max="21" width="16.83203125" style="1" customWidth="1"/>
    <col min="22" max="22" width="10.83203125" style="1"/>
    <col min="23" max="23" width="15" style="1" customWidth="1"/>
    <col min="24" max="28" width="10.83203125" style="1"/>
    <col min="29" max="29" width="18.5" style="1" customWidth="1"/>
    <col min="30" max="16384" width="10.83203125" style="1"/>
  </cols>
  <sheetData>
    <row r="1" spans="1:46" ht="18" x14ac:dyDescent="0.2">
      <c r="A1" s="1" t="s">
        <v>35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30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31</v>
      </c>
      <c r="U1" s="1" t="s">
        <v>33</v>
      </c>
      <c r="V1" s="1" t="s">
        <v>0</v>
      </c>
      <c r="W1" s="1" t="s">
        <v>15</v>
      </c>
      <c r="X1" s="1" t="s">
        <v>16</v>
      </c>
      <c r="Y1" s="1" t="s">
        <v>17</v>
      </c>
      <c r="Z1" s="1" t="s">
        <v>18</v>
      </c>
      <c r="AC1" s="1" t="s">
        <v>34</v>
      </c>
      <c r="AD1" s="1" t="s">
        <v>0</v>
      </c>
      <c r="AE1" s="1" t="s">
        <v>1</v>
      </c>
      <c r="AF1" s="1" t="s">
        <v>2</v>
      </c>
      <c r="AG1" s="1" t="s">
        <v>3</v>
      </c>
      <c r="AH1" s="1" t="s">
        <v>4</v>
      </c>
      <c r="AI1" s="1" t="s">
        <v>5</v>
      </c>
      <c r="AJ1" s="1" t="s">
        <v>6</v>
      </c>
      <c r="AK1" s="1" t="s">
        <v>7</v>
      </c>
      <c r="AL1" s="1" t="s">
        <v>8</v>
      </c>
      <c r="AM1" s="1" t="s">
        <v>30</v>
      </c>
      <c r="AN1" s="1" t="s">
        <v>9</v>
      </c>
      <c r="AO1" s="1" t="s">
        <v>10</v>
      </c>
      <c r="AP1" s="1" t="s">
        <v>11</v>
      </c>
      <c r="AQ1" s="1" t="s">
        <v>12</v>
      </c>
      <c r="AR1" s="1" t="s">
        <v>13</v>
      </c>
      <c r="AS1" s="1" t="s">
        <v>14</v>
      </c>
      <c r="AT1" s="1" t="s">
        <v>31</v>
      </c>
    </row>
    <row r="2" spans="1:46" x14ac:dyDescent="0.2">
      <c r="B2" s="1">
        <v>0</v>
      </c>
      <c r="C2" s="1">
        <v>5.8154499999999985</v>
      </c>
      <c r="D2" s="1">
        <v>2.0756999999999266</v>
      </c>
      <c r="E2" s="1">
        <v>6.8229999999999222</v>
      </c>
      <c r="F2" s="1">
        <v>0</v>
      </c>
      <c r="G2" s="1">
        <v>0</v>
      </c>
      <c r="H2" s="1">
        <v>1.2315499999999986</v>
      </c>
      <c r="I2" s="1">
        <v>2.0264499999999828</v>
      </c>
      <c r="J2" s="1">
        <v>4.1388999999999783</v>
      </c>
      <c r="K2" s="1">
        <v>2.5006500000000216</v>
      </c>
      <c r="L2" s="1">
        <v>1.003750000000025</v>
      </c>
      <c r="M2" s="1">
        <v>3.6525499999999909</v>
      </c>
      <c r="N2" s="1">
        <v>4.6150499999999965</v>
      </c>
      <c r="O2" s="1">
        <v>1.7185499999999934</v>
      </c>
      <c r="P2" s="1">
        <v>0.94369999999997844</v>
      </c>
      <c r="Q2" s="1">
        <v>2.8163999999999874</v>
      </c>
      <c r="R2" s="1">
        <v>1.7426999999999566</v>
      </c>
      <c r="U2" s="1" t="s">
        <v>19</v>
      </c>
      <c r="V2" s="1">
        <v>0</v>
      </c>
      <c r="W2" s="1">
        <f t="shared" ref="W2:W65" si="0">AVERAGE(C2:I2)</f>
        <v>2.5674499999999756</v>
      </c>
      <c r="X2" s="1">
        <f t="shared" ref="X2:X65" si="1">AVERAGE(J2:R2)</f>
        <v>2.5702499999999922</v>
      </c>
      <c r="Y2" s="1">
        <f t="shared" ref="Y2:Y65" si="2">STDEV(C2:I2)/SQRT(7)</f>
        <v>1.025414395674807</v>
      </c>
      <c r="Z2" s="1">
        <f>STDEV(J2:R2)/SQRT(9)</f>
        <v>0.44703492561792263</v>
      </c>
      <c r="AC2" s="1" t="s">
        <v>21</v>
      </c>
      <c r="AD2" s="2" t="s">
        <v>22</v>
      </c>
      <c r="AE2" s="1">
        <f t="shared" ref="AE2:AT2" si="3">AVERAGE(C2:C14)</f>
        <v>1.7351307692307676</v>
      </c>
      <c r="AF2" s="1">
        <f t="shared" si="3"/>
        <v>1.3595038461538445</v>
      </c>
      <c r="AG2" s="1">
        <f t="shared" si="3"/>
        <v>2.3650384615384654</v>
      </c>
      <c r="AH2" s="1">
        <f t="shared" si="3"/>
        <v>1.5105461538461475</v>
      </c>
      <c r="AI2" s="1">
        <f t="shared" si="3"/>
        <v>0.77468461538461497</v>
      </c>
      <c r="AJ2" s="1">
        <f t="shared" si="3"/>
        <v>1.726426923076922</v>
      </c>
      <c r="AK2" s="1">
        <f t="shared" si="3"/>
        <v>2.053446153846155</v>
      </c>
      <c r="AL2" s="1">
        <f t="shared" si="3"/>
        <v>1.2260115384615369</v>
      </c>
      <c r="AM2" s="1">
        <f t="shared" si="3"/>
        <v>3.4140115384615393</v>
      </c>
      <c r="AN2" s="1">
        <f t="shared" si="3"/>
        <v>1.766765384615387</v>
      </c>
      <c r="AO2" s="1">
        <f t="shared" si="3"/>
        <v>1.5714615384615387</v>
      </c>
      <c r="AP2" s="1">
        <f t="shared" si="3"/>
        <v>1.149842307692307</v>
      </c>
      <c r="AQ2" s="1">
        <f t="shared" si="3"/>
        <v>0.45008076923077039</v>
      </c>
      <c r="AR2" s="1">
        <f t="shared" si="3"/>
        <v>1.1520423076923056</v>
      </c>
      <c r="AS2" s="1">
        <f t="shared" si="3"/>
        <v>0.98158461538461184</v>
      </c>
      <c r="AT2" s="1">
        <f t="shared" si="3"/>
        <v>1.644515384615383</v>
      </c>
    </row>
    <row r="3" spans="1:46" x14ac:dyDescent="0.2">
      <c r="B3" s="1">
        <v>0.25</v>
      </c>
      <c r="C3" s="1">
        <v>3.9052999999999543</v>
      </c>
      <c r="D3" s="1">
        <v>0.92200000000002547</v>
      </c>
      <c r="E3" s="1">
        <v>0.48599999999999</v>
      </c>
      <c r="F3" s="1">
        <v>0</v>
      </c>
      <c r="G3" s="1">
        <v>0</v>
      </c>
      <c r="H3" s="1">
        <v>0.29019999999999868</v>
      </c>
      <c r="I3" s="1">
        <v>3.4319999999999879</v>
      </c>
      <c r="J3" s="1">
        <v>2.8092000000000041</v>
      </c>
      <c r="K3" s="1">
        <v>2.117999999999995</v>
      </c>
      <c r="L3" s="1">
        <v>0.25744999999997731</v>
      </c>
      <c r="M3" s="1">
        <v>1.8830500000000256</v>
      </c>
      <c r="N3" s="1">
        <v>4.7500499999999874</v>
      </c>
      <c r="O3" s="1">
        <v>1.613349999999997</v>
      </c>
      <c r="P3" s="1">
        <v>3.4206000000000074</v>
      </c>
      <c r="Q3" s="1">
        <v>3.5014500000000055</v>
      </c>
      <c r="R3" s="1">
        <v>2.1191500000000474</v>
      </c>
      <c r="V3" s="1">
        <v>0.25</v>
      </c>
      <c r="W3" s="1">
        <f t="shared" si="0"/>
        <v>1.290785714285708</v>
      </c>
      <c r="X3" s="1">
        <f t="shared" si="1"/>
        <v>2.4969222222222274</v>
      </c>
      <c r="Y3" s="1">
        <f t="shared" si="2"/>
        <v>0.62749679962323934</v>
      </c>
      <c r="Z3" s="1">
        <f t="shared" ref="Z3:Z66" si="4">STDEV(J3:R3)/SQRT(9)</f>
        <v>0.43293936579174774</v>
      </c>
      <c r="AC3" s="1" t="s">
        <v>20</v>
      </c>
      <c r="AD3" s="2" t="s">
        <v>26</v>
      </c>
      <c r="AE3" s="1">
        <f t="shared" ref="AE3:AT3" si="5">AVERAGE(C14:C26)</f>
        <v>0.9536653846153802</v>
      </c>
      <c r="AF3" s="1">
        <f t="shared" si="5"/>
        <v>0.81061923076922626</v>
      </c>
      <c r="AG3" s="1">
        <f t="shared" si="5"/>
        <v>1.136884615384623</v>
      </c>
      <c r="AH3" s="1">
        <f t="shared" si="5"/>
        <v>1.3920307692307661</v>
      </c>
      <c r="AI3" s="1">
        <f t="shared" si="5"/>
        <v>3.0484615384616214E-2</v>
      </c>
      <c r="AJ3" s="1">
        <f t="shared" si="5"/>
        <v>1.1763576923076908</v>
      </c>
      <c r="AK3" s="1">
        <f t="shared" si="5"/>
        <v>0.88973846153845892</v>
      </c>
      <c r="AL3" s="1">
        <f t="shared" si="5"/>
        <v>0.30491923076923161</v>
      </c>
      <c r="AM3" s="1">
        <f t="shared" si="5"/>
        <v>1.811219230769233</v>
      </c>
      <c r="AN3" s="1">
        <f t="shared" si="5"/>
        <v>0.61854230769231089</v>
      </c>
      <c r="AO3" s="1">
        <f t="shared" si="5"/>
        <v>0.53783076923077011</v>
      </c>
      <c r="AP3" s="1">
        <f t="shared" si="5"/>
        <v>0.96006538461538271</v>
      </c>
      <c r="AQ3" s="1">
        <f t="shared" si="5"/>
        <v>0.67538846153846288</v>
      </c>
      <c r="AR3" s="1">
        <f t="shared" si="5"/>
        <v>0.35816923076923174</v>
      </c>
      <c r="AS3" s="1">
        <f t="shared" si="5"/>
        <v>0.54584230769231112</v>
      </c>
      <c r="AT3" s="1">
        <f t="shared" si="5"/>
        <v>1.1057538461538456</v>
      </c>
    </row>
    <row r="4" spans="1:46" x14ac:dyDescent="0.2">
      <c r="B4" s="1">
        <v>0.5</v>
      </c>
      <c r="C4" s="1">
        <v>0.52830000000000155</v>
      </c>
      <c r="D4" s="1">
        <v>2.4000000000000909E-2</v>
      </c>
      <c r="E4" s="1">
        <v>0</v>
      </c>
      <c r="F4" s="1">
        <v>2.5999999999953616E-2</v>
      </c>
      <c r="G4" s="1">
        <v>0.19395000000000095</v>
      </c>
      <c r="H4" s="1">
        <v>0.372950000000003</v>
      </c>
      <c r="I4" s="1">
        <v>4.8728500000000281</v>
      </c>
      <c r="J4" s="1">
        <v>2.1148000000000025</v>
      </c>
      <c r="K4" s="1">
        <v>2.4988499999999902</v>
      </c>
      <c r="L4" s="1">
        <v>0.31954999999999245</v>
      </c>
      <c r="M4" s="1">
        <v>2.6659999999999968</v>
      </c>
      <c r="N4" s="1">
        <v>1.2832500000000095</v>
      </c>
      <c r="O4" s="1">
        <v>1.9025000000000034</v>
      </c>
      <c r="P4" s="1">
        <v>4.0087999999999795</v>
      </c>
      <c r="Q4" s="1">
        <v>1.6129999999999995</v>
      </c>
      <c r="R4" s="1">
        <v>0.90645000000000664</v>
      </c>
      <c r="V4" s="1">
        <v>0.5</v>
      </c>
      <c r="W4" s="1">
        <f t="shared" si="0"/>
        <v>0.85972142857142686</v>
      </c>
      <c r="X4" s="1">
        <f t="shared" si="1"/>
        <v>1.9236888888888868</v>
      </c>
      <c r="Y4" s="1">
        <f t="shared" si="2"/>
        <v>0.67308603027374359</v>
      </c>
      <c r="Z4" s="1">
        <f t="shared" si="4"/>
        <v>0.36096365908358541</v>
      </c>
      <c r="AD4" s="2" t="s">
        <v>27</v>
      </c>
      <c r="AE4" s="1">
        <f t="shared" ref="AE4:AT4" si="6">AVERAGE(C26:C38)</f>
        <v>0.26757692307692282</v>
      </c>
      <c r="AF4" s="1">
        <f t="shared" si="6"/>
        <v>0.69008461538461807</v>
      </c>
      <c r="AG4" s="1">
        <f t="shared" si="6"/>
        <v>3.0648461538461595</v>
      </c>
      <c r="AH4" s="1">
        <f t="shared" si="6"/>
        <v>1.6901307692307692</v>
      </c>
      <c r="AI4" s="1">
        <f t="shared" si="6"/>
        <v>0.23398461538461499</v>
      </c>
      <c r="AJ4" s="1">
        <f t="shared" si="6"/>
        <v>0.50255384615385001</v>
      </c>
      <c r="AK4" s="1">
        <f t="shared" si="6"/>
        <v>0.3311884615384621</v>
      </c>
      <c r="AL4" s="1">
        <f t="shared" si="6"/>
        <v>1.0239307692307678</v>
      </c>
      <c r="AM4" s="1">
        <f t="shared" si="6"/>
        <v>1.2607884615384601</v>
      </c>
      <c r="AN4" s="1">
        <f t="shared" si="6"/>
        <v>0.18139615384615346</v>
      </c>
      <c r="AO4" s="1">
        <f t="shared" si="6"/>
        <v>0.29465769230768923</v>
      </c>
      <c r="AP4" s="1">
        <f t="shared" si="6"/>
        <v>1.3063769230769253</v>
      </c>
      <c r="AQ4" s="1">
        <f t="shared" si="6"/>
        <v>1.0338384615384588</v>
      </c>
      <c r="AR4" s="1">
        <f t="shared" si="6"/>
        <v>0.19060000000000016</v>
      </c>
      <c r="AS4" s="1">
        <f t="shared" si="6"/>
        <v>0.47368076923076674</v>
      </c>
      <c r="AT4" s="1">
        <f t="shared" si="6"/>
        <v>0.82890769230769257</v>
      </c>
    </row>
    <row r="5" spans="1:46" x14ac:dyDescent="0.2">
      <c r="B5" s="1">
        <v>0.75</v>
      </c>
      <c r="C5" s="1">
        <v>0</v>
      </c>
      <c r="D5" s="1">
        <v>0.10295000000002119</v>
      </c>
      <c r="E5" s="1">
        <v>0</v>
      </c>
      <c r="F5" s="1">
        <v>2.8020000000000209</v>
      </c>
      <c r="G5" s="1">
        <v>1.809899999999999</v>
      </c>
      <c r="H5" s="1">
        <v>1.9572000000000003</v>
      </c>
      <c r="I5" s="1">
        <v>1.6396499999999889</v>
      </c>
      <c r="J5" s="1">
        <v>5.3299999999978809E-2</v>
      </c>
      <c r="K5" s="1">
        <v>2.3877999999999986</v>
      </c>
      <c r="L5" s="1">
        <v>1.8268000000000484</v>
      </c>
      <c r="M5" s="1">
        <v>0.3134499999999889</v>
      </c>
      <c r="N5" s="1">
        <v>3.1900000000007367E-2</v>
      </c>
      <c r="O5" s="1">
        <v>0.61665000000002124</v>
      </c>
      <c r="P5" s="1">
        <v>2.3099500000000148</v>
      </c>
      <c r="Q5" s="1">
        <v>0.17980000000000018</v>
      </c>
      <c r="R5" s="1">
        <v>2.9672499999999786</v>
      </c>
      <c r="V5" s="1">
        <v>0.75</v>
      </c>
      <c r="W5" s="1">
        <f t="shared" si="0"/>
        <v>1.1873857142857187</v>
      </c>
      <c r="X5" s="1">
        <f t="shared" si="1"/>
        <v>1.1874333333333373</v>
      </c>
      <c r="Y5" s="1">
        <f t="shared" si="2"/>
        <v>0.43059844385104207</v>
      </c>
      <c r="Z5" s="1">
        <f t="shared" si="4"/>
        <v>0.39093801050237631</v>
      </c>
      <c r="AD5" s="2" t="s">
        <v>28</v>
      </c>
      <c r="AE5" s="1">
        <f t="shared" ref="AE5:AT5" si="7">AVERAGE(C38:C50)</f>
        <v>1.6130115384615396</v>
      </c>
      <c r="AF5" s="1">
        <f t="shared" si="7"/>
        <v>1.120892307692307</v>
      </c>
      <c r="AG5" s="1">
        <f t="shared" si="7"/>
        <v>3.1971538461538453</v>
      </c>
      <c r="AH5" s="1">
        <f t="shared" si="7"/>
        <v>1.7320538461538473</v>
      </c>
      <c r="AI5" s="1">
        <f t="shared" si="7"/>
        <v>0.64971153846153784</v>
      </c>
      <c r="AJ5" s="1">
        <f t="shared" si="7"/>
        <v>1.4283230769230761</v>
      </c>
      <c r="AK5" s="1">
        <f t="shared" si="7"/>
        <v>1.3776499999999994</v>
      </c>
      <c r="AL5" s="1">
        <f t="shared" si="7"/>
        <v>1.8999576923076933</v>
      </c>
      <c r="AM5" s="1">
        <f t="shared" si="7"/>
        <v>0.55744615384615437</v>
      </c>
      <c r="AN5" s="1">
        <f t="shared" si="7"/>
        <v>0.64584230769230322</v>
      </c>
      <c r="AO5" s="1">
        <f t="shared" si="7"/>
        <v>1.0969961538461546</v>
      </c>
      <c r="AP5" s="1">
        <f t="shared" si="7"/>
        <v>2.3702653846153838</v>
      </c>
      <c r="AQ5" s="1">
        <f t="shared" si="7"/>
        <v>0.82244230769230431</v>
      </c>
      <c r="AR5" s="1">
        <f t="shared" si="7"/>
        <v>0.72509230769230726</v>
      </c>
      <c r="AS5" s="1">
        <f t="shared" si="7"/>
        <v>1.5055692307692299</v>
      </c>
      <c r="AT5" s="1">
        <f t="shared" si="7"/>
        <v>1.7127538461538472</v>
      </c>
    </row>
    <row r="6" spans="1:46" x14ac:dyDescent="0.2">
      <c r="B6" s="1">
        <v>1</v>
      </c>
      <c r="C6" s="1">
        <v>0</v>
      </c>
      <c r="D6" s="1">
        <v>1.8876999999999953</v>
      </c>
      <c r="E6" s="1">
        <v>1.5720000000000027</v>
      </c>
      <c r="F6" s="1">
        <v>3.2308999999999628</v>
      </c>
      <c r="G6" s="1">
        <v>1.76400000000001</v>
      </c>
      <c r="H6" s="1">
        <v>1.0883499999999913</v>
      </c>
      <c r="I6" s="1">
        <v>1.9017000000000053</v>
      </c>
      <c r="J6" s="1">
        <v>0</v>
      </c>
      <c r="K6" s="1">
        <v>2.4070499999999981</v>
      </c>
      <c r="L6" s="1">
        <v>3.2312999999999761</v>
      </c>
      <c r="M6" s="1">
        <v>0</v>
      </c>
      <c r="N6" s="1">
        <v>0</v>
      </c>
      <c r="O6" s="1">
        <v>0</v>
      </c>
      <c r="P6" s="1">
        <v>0.84905000000000541</v>
      </c>
      <c r="Q6" s="1">
        <v>0</v>
      </c>
      <c r="R6" s="1">
        <v>2.8835000000000264</v>
      </c>
      <c r="V6" s="1">
        <v>1</v>
      </c>
      <c r="W6" s="1">
        <f t="shared" si="0"/>
        <v>1.6349499999999952</v>
      </c>
      <c r="X6" s="1">
        <f t="shared" si="1"/>
        <v>1.0412111111111118</v>
      </c>
      <c r="Y6" s="1">
        <f t="shared" si="2"/>
        <v>0.36757066683706546</v>
      </c>
      <c r="Z6" s="1">
        <f t="shared" si="4"/>
        <v>0.46418330825776494</v>
      </c>
      <c r="AD6" s="2" t="s">
        <v>29</v>
      </c>
      <c r="AE6" s="1">
        <f t="shared" ref="AE6:AT6" si="8">AVERAGE(C50:C62)</f>
        <v>7.2765423076923046</v>
      </c>
      <c r="AF6" s="1">
        <f t="shared" si="8"/>
        <v>3.74</v>
      </c>
      <c r="AG6" s="1">
        <f t="shared" si="8"/>
        <v>6.3798076923076925</v>
      </c>
      <c r="AH6" s="1">
        <f t="shared" si="8"/>
        <v>5.7231115384615414</v>
      </c>
      <c r="AI6" s="1">
        <f t="shared" si="8"/>
        <v>1.2704230769230771</v>
      </c>
      <c r="AJ6" s="1">
        <f t="shared" si="8"/>
        <v>5.2481576923076894</v>
      </c>
      <c r="AK6" s="1">
        <f t="shared" si="8"/>
        <v>2.1487076923076924</v>
      </c>
      <c r="AL6" s="1">
        <f t="shared" si="8"/>
        <v>2.1147384615384643</v>
      </c>
      <c r="AM6" s="1">
        <f t="shared" si="8"/>
        <v>0.76709615384615293</v>
      </c>
      <c r="AN6" s="1">
        <f t="shared" si="8"/>
        <v>1.6264115384615383</v>
      </c>
      <c r="AO6" s="1">
        <f t="shared" si="8"/>
        <v>2.9076653846153837</v>
      </c>
      <c r="AP6" s="1">
        <f t="shared" si="8"/>
        <v>4.8215076923076898</v>
      </c>
      <c r="AQ6" s="1">
        <f t="shared" si="8"/>
        <v>2.8769615384615381</v>
      </c>
      <c r="AR6" s="1">
        <f t="shared" si="8"/>
        <v>1.7176884615384613</v>
      </c>
      <c r="AS6" s="1">
        <f t="shared" si="8"/>
        <v>2.0927423076923093</v>
      </c>
      <c r="AT6" s="1">
        <f t="shared" si="8"/>
        <v>2.5532615384615358</v>
      </c>
    </row>
    <row r="7" spans="1:46" x14ac:dyDescent="0.2">
      <c r="B7" s="1">
        <v>1.25</v>
      </c>
      <c r="C7" s="1">
        <v>0</v>
      </c>
      <c r="D7" s="1">
        <v>3.6646499999999946</v>
      </c>
      <c r="E7" s="1">
        <v>1.8555000000000064</v>
      </c>
      <c r="F7" s="1">
        <v>6.0776000000000181</v>
      </c>
      <c r="G7" s="1">
        <v>2.3087999999999909</v>
      </c>
      <c r="H7" s="1">
        <v>2.3848500000000286</v>
      </c>
      <c r="I7" s="1">
        <v>0.787399999999991</v>
      </c>
      <c r="J7" s="1">
        <v>0</v>
      </c>
      <c r="K7" s="1">
        <v>5.82650000000001</v>
      </c>
      <c r="L7" s="1">
        <v>2.512299999999982</v>
      </c>
      <c r="M7" s="1">
        <v>0.48505000000000109</v>
      </c>
      <c r="N7" s="1">
        <v>0</v>
      </c>
      <c r="O7" s="1">
        <v>0</v>
      </c>
      <c r="P7" s="1">
        <v>0</v>
      </c>
      <c r="Q7" s="1">
        <v>0.21469999999999345</v>
      </c>
      <c r="R7" s="1">
        <v>1.3752999999999815</v>
      </c>
      <c r="V7" s="1">
        <v>1.25</v>
      </c>
      <c r="W7" s="1">
        <f t="shared" si="0"/>
        <v>2.4398285714285755</v>
      </c>
      <c r="X7" s="1">
        <f t="shared" si="1"/>
        <v>1.1570944444444409</v>
      </c>
      <c r="Y7" s="1">
        <f t="shared" si="2"/>
        <v>0.75243229642093523</v>
      </c>
      <c r="Z7" s="1">
        <f t="shared" si="4"/>
        <v>0.64960207095299538</v>
      </c>
      <c r="AD7" s="2" t="s">
        <v>23</v>
      </c>
      <c r="AE7" s="1">
        <f t="shared" ref="AE7:AT7" si="9">AVERAGE(C62:C74)</f>
        <v>2.6570461538461507</v>
      </c>
      <c r="AF7" s="1">
        <f t="shared" si="9"/>
        <v>3.1259038461538466</v>
      </c>
      <c r="AG7" s="1">
        <f t="shared" si="9"/>
        <v>3.5167692307692278</v>
      </c>
      <c r="AH7" s="1">
        <f t="shared" si="9"/>
        <v>4.3247115384615382</v>
      </c>
      <c r="AI7" s="1">
        <f t="shared" si="9"/>
        <v>1.043826923076923</v>
      </c>
      <c r="AJ7" s="1">
        <f t="shared" si="9"/>
        <v>2.8721807692307686</v>
      </c>
      <c r="AK7" s="1">
        <f t="shared" si="9"/>
        <v>2.6596653846153888</v>
      </c>
      <c r="AL7" s="1">
        <f t="shared" si="9"/>
        <v>1.8918461538461555</v>
      </c>
      <c r="AM7" s="1">
        <f t="shared" si="9"/>
        <v>0.94379230769230671</v>
      </c>
      <c r="AN7" s="1">
        <f t="shared" si="9"/>
        <v>2.285369230769231</v>
      </c>
      <c r="AO7" s="1">
        <f t="shared" si="9"/>
        <v>2.4266884615384643</v>
      </c>
      <c r="AP7" s="1">
        <f t="shared" si="9"/>
        <v>3.1947076923076931</v>
      </c>
      <c r="AQ7" s="1">
        <f t="shared" si="9"/>
        <v>1.6796923076923087</v>
      </c>
      <c r="AR7" s="1">
        <f t="shared" si="9"/>
        <v>1.9488692307692299</v>
      </c>
      <c r="AS7" s="1">
        <f t="shared" si="9"/>
        <v>2.5397615384615402</v>
      </c>
      <c r="AT7" s="1">
        <f t="shared" si="9"/>
        <v>2.2969692307692289</v>
      </c>
    </row>
    <row r="8" spans="1:46" x14ac:dyDescent="0.2">
      <c r="B8" s="1">
        <v>1.5</v>
      </c>
      <c r="C8" s="1">
        <v>0</v>
      </c>
      <c r="D8" s="1">
        <v>1.3284500000000321</v>
      </c>
      <c r="E8" s="1">
        <v>4.5180000000000291</v>
      </c>
      <c r="F8" s="1">
        <v>4.8081000000000245</v>
      </c>
      <c r="G8" s="1">
        <v>3.5050999999999988</v>
      </c>
      <c r="H8" s="1">
        <v>2.7640499999999975</v>
      </c>
      <c r="I8" s="1">
        <v>1.6150000000000091</v>
      </c>
      <c r="J8" s="1">
        <v>0</v>
      </c>
      <c r="K8" s="1">
        <v>6.0668999999999755</v>
      </c>
      <c r="L8" s="1">
        <v>3.2216999999999985</v>
      </c>
      <c r="M8" s="1">
        <v>1.6839499999999816</v>
      </c>
      <c r="N8" s="1">
        <v>0.89274999999997817</v>
      </c>
      <c r="O8" s="1">
        <v>0</v>
      </c>
      <c r="P8" s="1">
        <v>0</v>
      </c>
      <c r="Q8" s="1">
        <v>1.3861999999999739</v>
      </c>
      <c r="R8" s="1">
        <v>0.21454999999997426</v>
      </c>
      <c r="V8" s="1">
        <v>1.5</v>
      </c>
      <c r="W8" s="1">
        <f t="shared" si="0"/>
        <v>2.6483857142857272</v>
      </c>
      <c r="X8" s="1">
        <f t="shared" si="1"/>
        <v>1.4962277777777646</v>
      </c>
      <c r="Y8" s="1">
        <f t="shared" si="2"/>
        <v>0.66781848445537584</v>
      </c>
      <c r="Z8" s="1">
        <f t="shared" si="4"/>
        <v>0.67328610334103789</v>
      </c>
      <c r="AD8" s="2" t="s">
        <v>24</v>
      </c>
      <c r="AE8" s="1">
        <f t="shared" ref="AE8:AT8" si="10">AVERAGE(C74:C86)</f>
        <v>2.2459346153846171</v>
      </c>
      <c r="AF8" s="1">
        <f t="shared" si="10"/>
        <v>2.222092307692308</v>
      </c>
      <c r="AG8" s="1">
        <f t="shared" si="10"/>
        <v>2.6626923076922995</v>
      </c>
      <c r="AH8" s="1">
        <f t="shared" si="10"/>
        <v>2.7371153846153833</v>
      </c>
      <c r="AI8" s="1">
        <f t="shared" si="10"/>
        <v>0.5285192307692308</v>
      </c>
      <c r="AJ8" s="1">
        <f t="shared" si="10"/>
        <v>1.7766307692307701</v>
      </c>
      <c r="AK8" s="1">
        <f t="shared" si="10"/>
        <v>2.2942307692307642</v>
      </c>
      <c r="AL8" s="1">
        <f t="shared" si="10"/>
        <v>0.99786923076923217</v>
      </c>
      <c r="AM8" s="1">
        <f t="shared" si="10"/>
        <v>0.66191538461538579</v>
      </c>
      <c r="AN8" s="1">
        <f t="shared" si="10"/>
        <v>1.6665038461538477</v>
      </c>
      <c r="AO8" s="1">
        <f t="shared" si="10"/>
        <v>0.95841153846153848</v>
      </c>
      <c r="AP8" s="1">
        <f t="shared" si="10"/>
        <v>2.4604269230769225</v>
      </c>
      <c r="AQ8" s="1">
        <f t="shared" si="10"/>
        <v>1.3110730769230765</v>
      </c>
      <c r="AR8" s="1">
        <f t="shared" si="10"/>
        <v>1.3831884615384655</v>
      </c>
      <c r="AS8" s="1">
        <f t="shared" si="10"/>
        <v>0.63319999999999677</v>
      </c>
      <c r="AT8" s="1">
        <f t="shared" si="10"/>
        <v>2.4154769230769242</v>
      </c>
    </row>
    <row r="9" spans="1:46" x14ac:dyDescent="0.2">
      <c r="B9" s="1">
        <v>1.75</v>
      </c>
      <c r="C9" s="1">
        <v>1.0747500000000514</v>
      </c>
      <c r="D9" s="1">
        <v>0.17084999999997308</v>
      </c>
      <c r="E9" s="1">
        <v>0.91449999999997544</v>
      </c>
      <c r="F9" s="1">
        <v>2.0604999999999336</v>
      </c>
      <c r="G9" s="1">
        <v>0.48914999999999509</v>
      </c>
      <c r="H9" s="1">
        <v>1.2916500000000042</v>
      </c>
      <c r="I9" s="1">
        <v>3.3619499999999789</v>
      </c>
      <c r="J9" s="1">
        <v>4.9149999999997362E-2</v>
      </c>
      <c r="K9" s="1">
        <v>2.6119500000000073</v>
      </c>
      <c r="L9" s="1">
        <v>3.0757000000000403</v>
      </c>
      <c r="M9" s="1">
        <v>1.6334500000000105</v>
      </c>
      <c r="N9" s="1">
        <v>2.1126500000000306</v>
      </c>
      <c r="O9" s="1">
        <v>0</v>
      </c>
      <c r="P9" s="1">
        <v>0</v>
      </c>
      <c r="Q9" s="1">
        <v>1.1680000000000064</v>
      </c>
      <c r="R9" s="1">
        <v>1.2898000000000138</v>
      </c>
      <c r="V9" s="1">
        <v>1.75</v>
      </c>
      <c r="W9" s="1">
        <f t="shared" si="0"/>
        <v>1.3376214285714159</v>
      </c>
      <c r="X9" s="1">
        <f t="shared" si="1"/>
        <v>1.3267444444444563</v>
      </c>
      <c r="Y9" s="1">
        <f t="shared" si="2"/>
        <v>0.40684516269898285</v>
      </c>
      <c r="Z9" s="1">
        <f t="shared" si="4"/>
        <v>0.38372495561097536</v>
      </c>
      <c r="AD9" s="2" t="s">
        <v>25</v>
      </c>
      <c r="AE9" s="1">
        <f t="shared" ref="AE9:AT9" si="11">AVERAGE(C86:C98)</f>
        <v>3.4448192307692342</v>
      </c>
      <c r="AF9" s="1">
        <f t="shared" si="11"/>
        <v>2.5439653846153849</v>
      </c>
      <c r="AG9" s="1">
        <f t="shared" si="11"/>
        <v>2.9918461538461454</v>
      </c>
      <c r="AH9" s="1">
        <f t="shared" si="11"/>
        <v>2.2816923076923104</v>
      </c>
      <c r="AI9" s="1">
        <f t="shared" si="11"/>
        <v>0.56215769230769075</v>
      </c>
      <c r="AJ9" s="1">
        <f t="shared" si="11"/>
        <v>1.5188461538461542</v>
      </c>
      <c r="AK9" s="1">
        <f t="shared" si="11"/>
        <v>1.2143961538461536</v>
      </c>
      <c r="AL9" s="1">
        <f t="shared" si="11"/>
        <v>1.39233846153846</v>
      </c>
      <c r="AM9" s="1">
        <f t="shared" si="11"/>
        <v>0.56864999999999977</v>
      </c>
      <c r="AN9" s="1">
        <f t="shared" si="11"/>
        <v>1.0741576923076934</v>
      </c>
      <c r="AO9" s="1">
        <f t="shared" si="11"/>
        <v>1.526149999999999</v>
      </c>
      <c r="AP9" s="1">
        <f t="shared" si="11"/>
        <v>2.3700538461538461</v>
      </c>
      <c r="AQ9" s="1">
        <f t="shared" si="11"/>
        <v>1.3567576923076889</v>
      </c>
      <c r="AR9" s="1">
        <f t="shared" si="11"/>
        <v>1.4098999999999977</v>
      </c>
      <c r="AS9" s="1">
        <f t="shared" si="11"/>
        <v>1.6863769230769252</v>
      </c>
      <c r="AT9" s="1">
        <f t="shared" si="11"/>
        <v>1.83451153846154</v>
      </c>
    </row>
    <row r="10" spans="1:46" x14ac:dyDescent="0.2">
      <c r="B10" s="1">
        <v>2</v>
      </c>
      <c r="C10" s="1">
        <v>1.8211499999999887</v>
      </c>
      <c r="D10" s="1">
        <v>1.8818999999999733</v>
      </c>
      <c r="E10" s="1">
        <v>0</v>
      </c>
      <c r="F10" s="1">
        <v>0.632000000000005</v>
      </c>
      <c r="G10" s="1">
        <v>0</v>
      </c>
      <c r="H10" s="1">
        <v>0.64289999999999736</v>
      </c>
      <c r="I10" s="1">
        <v>1.9504000000000019</v>
      </c>
      <c r="J10" s="1">
        <v>1.5228500000000054</v>
      </c>
      <c r="K10" s="1">
        <v>4.5363000000000113</v>
      </c>
      <c r="L10" s="1">
        <v>2.1469999999999914</v>
      </c>
      <c r="M10" s="1">
        <v>2.7616000000000156</v>
      </c>
      <c r="N10" s="1">
        <v>5.5900000000008276E-2</v>
      </c>
      <c r="O10" s="1">
        <v>0</v>
      </c>
      <c r="P10" s="1">
        <v>1.6900000000021009E-2</v>
      </c>
      <c r="Q10" s="1">
        <v>1.5799999999984493E-2</v>
      </c>
      <c r="R10" s="1">
        <v>2.5888000000000488</v>
      </c>
      <c r="V10" s="1">
        <v>2</v>
      </c>
      <c r="W10" s="1">
        <f t="shared" si="0"/>
        <v>0.98976428571428088</v>
      </c>
      <c r="X10" s="1">
        <f t="shared" si="1"/>
        <v>1.5161277777777873</v>
      </c>
      <c r="Y10" s="1">
        <f t="shared" si="2"/>
        <v>0.33157295087461391</v>
      </c>
      <c r="Z10" s="1">
        <f t="shared" si="4"/>
        <v>0.54199846152861453</v>
      </c>
      <c r="AD10" s="2"/>
    </row>
    <row r="11" spans="1:46" ht="18" x14ac:dyDescent="0.2">
      <c r="B11" s="1">
        <v>2.25</v>
      </c>
      <c r="C11" s="1">
        <v>2.4463999999999828</v>
      </c>
      <c r="D11" s="1">
        <v>2.4655500000000075</v>
      </c>
      <c r="E11" s="1">
        <v>0.3930000000000291</v>
      </c>
      <c r="F11" s="1">
        <v>0</v>
      </c>
      <c r="G11" s="1">
        <v>0</v>
      </c>
      <c r="H11" s="1">
        <v>2.3026999999999873</v>
      </c>
      <c r="I11" s="1">
        <v>0.49765000000002146</v>
      </c>
      <c r="J11" s="1">
        <v>4.1305500000000279</v>
      </c>
      <c r="K11" s="1">
        <v>5.4079000000000121</v>
      </c>
      <c r="L11" s="1">
        <v>2.4396500000000003</v>
      </c>
      <c r="M11" s="1">
        <v>2.6655999999999835</v>
      </c>
      <c r="N11" s="1">
        <v>0.93319999999999936</v>
      </c>
      <c r="O11" s="1">
        <v>0</v>
      </c>
      <c r="P11" s="1">
        <v>1.4314999999999998</v>
      </c>
      <c r="Q11" s="1">
        <v>1.2283000000000186</v>
      </c>
      <c r="R11" s="1">
        <v>1.5187999999999988</v>
      </c>
      <c r="V11" s="1">
        <v>2.25</v>
      </c>
      <c r="W11" s="1">
        <f t="shared" si="0"/>
        <v>1.1579000000000039</v>
      </c>
      <c r="X11" s="1">
        <f t="shared" si="1"/>
        <v>2.1950555555555602</v>
      </c>
      <c r="Y11" s="1">
        <f t="shared" si="2"/>
        <v>0.44676654991062686</v>
      </c>
      <c r="Z11" s="1">
        <f t="shared" si="4"/>
        <v>0.56193181164056183</v>
      </c>
      <c r="AC11" s="1" t="s">
        <v>34</v>
      </c>
      <c r="AD11" s="1" t="s">
        <v>0</v>
      </c>
      <c r="AE11" s="1" t="s">
        <v>15</v>
      </c>
      <c r="AF11" s="1" t="s">
        <v>16</v>
      </c>
      <c r="AG11" s="1" t="s">
        <v>17</v>
      </c>
      <c r="AH11" s="1" t="s">
        <v>18</v>
      </c>
    </row>
    <row r="12" spans="1:46" x14ac:dyDescent="0.2">
      <c r="B12" s="1">
        <v>2.5</v>
      </c>
      <c r="C12" s="1">
        <v>2.3413000000000466</v>
      </c>
      <c r="D12" s="1">
        <v>2.8661000000000172</v>
      </c>
      <c r="E12" s="1">
        <v>4.6684999999999945</v>
      </c>
      <c r="F12" s="1">
        <v>0</v>
      </c>
      <c r="G12" s="1">
        <v>0</v>
      </c>
      <c r="H12" s="1">
        <v>1.6050000000000182</v>
      </c>
      <c r="I12" s="1">
        <v>0.65040000000004738</v>
      </c>
      <c r="J12" s="1">
        <v>1.1193999999999846</v>
      </c>
      <c r="K12" s="1">
        <v>2.039149999999978</v>
      </c>
      <c r="L12" s="1">
        <v>1.4150500000000079</v>
      </c>
      <c r="M12" s="1">
        <v>2.212600000000009</v>
      </c>
      <c r="N12" s="1">
        <v>0.27319999999997435</v>
      </c>
      <c r="O12" s="1">
        <v>0</v>
      </c>
      <c r="P12" s="1">
        <v>0.95039999999997349</v>
      </c>
      <c r="Q12" s="1">
        <v>0.63694999999998458</v>
      </c>
      <c r="R12" s="1">
        <v>0.12074999999992997</v>
      </c>
      <c r="V12" s="1">
        <v>2.5</v>
      </c>
      <c r="W12" s="1">
        <f t="shared" si="0"/>
        <v>1.7330428571428749</v>
      </c>
      <c r="X12" s="1">
        <f t="shared" si="1"/>
        <v>0.97416666666664908</v>
      </c>
      <c r="Y12" s="1">
        <f t="shared" si="2"/>
        <v>0.64487151723540681</v>
      </c>
      <c r="Z12" s="1">
        <f t="shared" si="4"/>
        <v>0.26787052116855475</v>
      </c>
      <c r="AC12" s="1" t="s">
        <v>19</v>
      </c>
      <c r="AD12" s="2" t="s">
        <v>22</v>
      </c>
      <c r="AE12" s="1">
        <f>AVERAGE(AE2:AK2)</f>
        <v>1.6463967032967022</v>
      </c>
      <c r="AF12" s="1">
        <f t="shared" ref="AF12:AF19" si="12">AVERAGE(AL2:AT2)</f>
        <v>1.4840350427350422</v>
      </c>
      <c r="AG12" s="1">
        <f>STDEV(AE2:AK2)/SQRT(7)</f>
        <v>0.19254304712838774</v>
      </c>
      <c r="AH12" s="1">
        <f t="shared" ref="AH12:AH19" si="13">STDEV(AL2:AT2)/SQRT(9)</f>
        <v>0.27507930708045131</v>
      </c>
    </row>
    <row r="13" spans="1:46" x14ac:dyDescent="0.2">
      <c r="B13" s="1">
        <v>2.75</v>
      </c>
      <c r="C13" s="1">
        <v>2.5649999999999977</v>
      </c>
      <c r="D13" s="1">
        <v>0.28370000000001028</v>
      </c>
      <c r="E13" s="1">
        <v>4.9544999999999391</v>
      </c>
      <c r="F13" s="1">
        <v>0</v>
      </c>
      <c r="G13" s="1">
        <v>0</v>
      </c>
      <c r="H13" s="1">
        <v>3.264899999999983</v>
      </c>
      <c r="I13" s="1">
        <v>1.4060999999999808</v>
      </c>
      <c r="J13" s="1">
        <v>0</v>
      </c>
      <c r="K13" s="1">
        <v>2.3292500000000018</v>
      </c>
      <c r="L13" s="1">
        <v>1.3877499999999827</v>
      </c>
      <c r="M13" s="1">
        <v>0.47169999999999845</v>
      </c>
      <c r="N13" s="1">
        <v>0</v>
      </c>
      <c r="O13" s="1">
        <v>0</v>
      </c>
      <c r="P13" s="1">
        <v>0.26994999999999436</v>
      </c>
      <c r="Q13" s="1">
        <v>0</v>
      </c>
      <c r="R13" s="1">
        <v>0.66050000000001319</v>
      </c>
      <c r="V13" s="1">
        <v>2.75</v>
      </c>
      <c r="W13" s="1">
        <f t="shared" si="0"/>
        <v>1.7820285714285586</v>
      </c>
      <c r="X13" s="1">
        <f t="shared" si="1"/>
        <v>0.56879444444444338</v>
      </c>
      <c r="Y13" s="1">
        <f t="shared" si="2"/>
        <v>0.71737101635208966</v>
      </c>
      <c r="Z13" s="1">
        <f t="shared" si="4"/>
        <v>0.26799527585031457</v>
      </c>
      <c r="AD13" s="2" t="s">
        <v>26</v>
      </c>
      <c r="AE13" s="1">
        <f t="shared" ref="AE13:AE19" si="14">AVERAGE(AE3:AK3)</f>
        <v>0.91282582417582303</v>
      </c>
      <c r="AF13" s="1">
        <f t="shared" si="12"/>
        <v>0.7686367521367532</v>
      </c>
      <c r="AG13" s="1">
        <f t="shared" ref="AG13:AG19" si="15">STDEV(AE3:AK3)/SQRT(7)</f>
        <v>0.16478426439565272</v>
      </c>
      <c r="AH13" s="1">
        <f t="shared" si="13"/>
        <v>0.15612143417583194</v>
      </c>
    </row>
    <row r="14" spans="1:46" x14ac:dyDescent="0.2">
      <c r="B14" s="1">
        <v>3</v>
      </c>
      <c r="C14" s="1">
        <v>2.0590499999999565</v>
      </c>
      <c r="D14" s="1">
        <v>0</v>
      </c>
      <c r="E14" s="1">
        <v>4.560500000000161</v>
      </c>
      <c r="F14" s="1">
        <v>0</v>
      </c>
      <c r="G14" s="1">
        <v>0</v>
      </c>
      <c r="H14" s="1">
        <v>3.2472499999999798</v>
      </c>
      <c r="I14" s="1">
        <v>2.5532499999999914</v>
      </c>
      <c r="J14" s="1">
        <v>0</v>
      </c>
      <c r="K14" s="1">
        <v>3.6518500000000103</v>
      </c>
      <c r="L14" s="1">
        <v>0.129950000000008</v>
      </c>
      <c r="M14" s="1">
        <v>0</v>
      </c>
      <c r="N14" s="1">
        <v>0</v>
      </c>
      <c r="O14" s="1">
        <v>0</v>
      </c>
      <c r="P14" s="1">
        <v>0.7757000000000005</v>
      </c>
      <c r="Q14" s="1">
        <v>0</v>
      </c>
      <c r="R14" s="1">
        <v>2.9911500000000046</v>
      </c>
      <c r="V14" s="1">
        <v>3</v>
      </c>
      <c r="W14" s="1">
        <f t="shared" si="0"/>
        <v>1.7742928571428698</v>
      </c>
      <c r="X14" s="1">
        <f t="shared" si="1"/>
        <v>0.83873888888889148</v>
      </c>
      <c r="Y14" s="1">
        <f t="shared" si="2"/>
        <v>0.69118186010739302</v>
      </c>
      <c r="Z14" s="1">
        <f t="shared" si="4"/>
        <v>0.47973137627983703</v>
      </c>
      <c r="AD14" s="2" t="s">
        <v>27</v>
      </c>
      <c r="AE14" s="1">
        <f t="shared" si="14"/>
        <v>0.96862362637362798</v>
      </c>
      <c r="AF14" s="1">
        <f t="shared" si="12"/>
        <v>0.73268632478632378</v>
      </c>
      <c r="AG14" s="1">
        <f t="shared" si="15"/>
        <v>0.39782177777398259</v>
      </c>
      <c r="AH14" s="1">
        <f t="shared" si="13"/>
        <v>0.15136043505681435</v>
      </c>
    </row>
    <row r="15" spans="1:46" x14ac:dyDescent="0.2">
      <c r="B15" s="1">
        <v>3.25</v>
      </c>
      <c r="C15" s="1">
        <v>0.13145000000002938</v>
      </c>
      <c r="D15" s="1">
        <v>6.8900000000041928E-2</v>
      </c>
      <c r="E15" s="1">
        <v>1.8209999999999127</v>
      </c>
      <c r="F15" s="1">
        <v>2.9650000000003729E-2</v>
      </c>
      <c r="G15" s="1">
        <v>0</v>
      </c>
      <c r="H15" s="1">
        <v>2.4425500000000397</v>
      </c>
      <c r="I15" s="1">
        <v>2.6562999999999874</v>
      </c>
      <c r="J15" s="1">
        <v>0</v>
      </c>
      <c r="K15" s="1">
        <v>3.2440999999999889</v>
      </c>
      <c r="L15" s="1">
        <v>0</v>
      </c>
      <c r="M15" s="1">
        <v>0</v>
      </c>
      <c r="N15" s="1">
        <v>0</v>
      </c>
      <c r="O15" s="1">
        <v>0</v>
      </c>
      <c r="P15" s="1">
        <v>1.5137500000000159</v>
      </c>
      <c r="Q15" s="1">
        <v>1.3350000000002638E-2</v>
      </c>
      <c r="R15" s="1">
        <v>2.0555499999999824</v>
      </c>
      <c r="V15" s="1">
        <v>3.25</v>
      </c>
      <c r="W15" s="1">
        <f t="shared" si="0"/>
        <v>1.021407142857145</v>
      </c>
      <c r="X15" s="1">
        <f t="shared" si="1"/>
        <v>0.75852777777777669</v>
      </c>
      <c r="Y15" s="1">
        <f t="shared" si="2"/>
        <v>0.46439973460737072</v>
      </c>
      <c r="Z15" s="1">
        <f t="shared" si="4"/>
        <v>0.40590790537584237</v>
      </c>
      <c r="AD15" s="2" t="s">
        <v>28</v>
      </c>
      <c r="AE15" s="1">
        <f t="shared" si="14"/>
        <v>1.5883994505494503</v>
      </c>
      <c r="AF15" s="1">
        <f t="shared" si="12"/>
        <v>1.2595961538461531</v>
      </c>
      <c r="AG15" s="1">
        <f t="shared" si="15"/>
        <v>0.29996312260831082</v>
      </c>
      <c r="AH15" s="1">
        <f t="shared" si="13"/>
        <v>0.21351713116659002</v>
      </c>
    </row>
    <row r="16" spans="1:46" x14ac:dyDescent="0.2">
      <c r="B16" s="1">
        <v>3.5</v>
      </c>
      <c r="C16" s="1">
        <v>0</v>
      </c>
      <c r="D16" s="1">
        <v>1.2342499999999745</v>
      </c>
      <c r="E16" s="1">
        <v>0</v>
      </c>
      <c r="F16" s="1">
        <v>4.3244000000000256</v>
      </c>
      <c r="G16" s="1">
        <v>0</v>
      </c>
      <c r="H16" s="1">
        <v>1.1409499999999753</v>
      </c>
      <c r="I16" s="1">
        <v>1.3953000000000202</v>
      </c>
      <c r="J16" s="1">
        <v>0</v>
      </c>
      <c r="K16" s="1">
        <v>2.263149999999996</v>
      </c>
      <c r="L16" s="1">
        <v>0</v>
      </c>
      <c r="M16" s="1">
        <v>0</v>
      </c>
      <c r="N16" s="1">
        <v>0.37914999999998145</v>
      </c>
      <c r="O16" s="1">
        <v>0</v>
      </c>
      <c r="P16" s="1">
        <v>0.63779999999999859</v>
      </c>
      <c r="Q16" s="1">
        <v>1.9121000000000095</v>
      </c>
      <c r="R16" s="1">
        <v>0.44030000000003611</v>
      </c>
      <c r="V16" s="1">
        <v>3.5</v>
      </c>
      <c r="W16" s="1">
        <f t="shared" si="0"/>
        <v>1.1564142857142852</v>
      </c>
      <c r="X16" s="1">
        <f t="shared" si="1"/>
        <v>0.62583333333333568</v>
      </c>
      <c r="Y16" s="1">
        <f t="shared" si="2"/>
        <v>0.57964232431099871</v>
      </c>
      <c r="Z16" s="1">
        <f t="shared" si="4"/>
        <v>0.28861199768605156</v>
      </c>
      <c r="AD16" s="2" t="s">
        <v>29</v>
      </c>
      <c r="AE16" s="1">
        <f t="shared" si="14"/>
        <v>4.5409642857142858</v>
      </c>
      <c r="AF16" s="1">
        <f t="shared" si="12"/>
        <v>2.386452564102564</v>
      </c>
      <c r="AG16" s="1">
        <f t="shared" si="15"/>
        <v>0.84266021542743452</v>
      </c>
      <c r="AH16" s="1">
        <f t="shared" si="13"/>
        <v>0.37780245070718482</v>
      </c>
    </row>
    <row r="17" spans="2:34" x14ac:dyDescent="0.2">
      <c r="B17" s="1">
        <v>3.75</v>
      </c>
      <c r="C17" s="1">
        <v>0</v>
      </c>
      <c r="D17" s="1">
        <v>2.4952499999999986</v>
      </c>
      <c r="E17" s="1">
        <v>0</v>
      </c>
      <c r="F17" s="1">
        <v>6.5766000000000417</v>
      </c>
      <c r="G17" s="1">
        <v>0</v>
      </c>
      <c r="H17" s="1">
        <v>0</v>
      </c>
      <c r="I17" s="1">
        <v>1.316599999999994</v>
      </c>
      <c r="J17" s="1">
        <v>7.6400000000006685E-2</v>
      </c>
      <c r="K17" s="1">
        <v>1.8536000000000001</v>
      </c>
      <c r="L17" s="1">
        <v>7.0499999999924512E-3</v>
      </c>
      <c r="M17" s="1">
        <v>8.0899999999985539E-2</v>
      </c>
      <c r="N17" s="1">
        <v>4.2907500000000027</v>
      </c>
      <c r="O17" s="1">
        <v>0.59385000000003174</v>
      </c>
      <c r="P17" s="1">
        <v>4.2199999999979809E-2</v>
      </c>
      <c r="Q17" s="1">
        <v>2.9448500000000024</v>
      </c>
      <c r="R17" s="1">
        <v>0.31964999999996735</v>
      </c>
      <c r="V17" s="1">
        <v>3.75</v>
      </c>
      <c r="W17" s="1">
        <f t="shared" si="0"/>
        <v>1.4840642857142907</v>
      </c>
      <c r="X17" s="1">
        <f t="shared" si="1"/>
        <v>1.1343611111111076</v>
      </c>
      <c r="Y17" s="1">
        <f t="shared" si="2"/>
        <v>0.92317062414026152</v>
      </c>
      <c r="Z17" s="1">
        <f t="shared" si="4"/>
        <v>0.51916840728559221</v>
      </c>
      <c r="AD17" s="2" t="s">
        <v>23</v>
      </c>
      <c r="AE17" s="1">
        <f t="shared" si="14"/>
        <v>2.8857291208791205</v>
      </c>
      <c r="AF17" s="1">
        <f t="shared" si="12"/>
        <v>2.1341884615384621</v>
      </c>
      <c r="AG17" s="1">
        <f t="shared" si="15"/>
        <v>0.37868047510331093</v>
      </c>
      <c r="AH17" s="1">
        <f t="shared" si="13"/>
        <v>0.20885876347280419</v>
      </c>
    </row>
    <row r="18" spans="2:34" x14ac:dyDescent="0.2">
      <c r="B18" s="1">
        <v>4</v>
      </c>
      <c r="C18" s="1">
        <v>0</v>
      </c>
      <c r="D18" s="1">
        <v>0.40590000000003101</v>
      </c>
      <c r="E18" s="1">
        <v>0</v>
      </c>
      <c r="F18" s="1">
        <v>4.4689499999999498</v>
      </c>
      <c r="G18" s="1">
        <v>0</v>
      </c>
      <c r="H18" s="1">
        <v>0.12979999999998881</v>
      </c>
      <c r="I18" s="1">
        <v>1.9499999999652573E-3</v>
      </c>
      <c r="J18" s="1">
        <v>1.3323999999999785</v>
      </c>
      <c r="K18" s="1">
        <v>0.6485500000000286</v>
      </c>
      <c r="L18" s="1">
        <v>0.16399999999998727</v>
      </c>
      <c r="M18" s="1">
        <v>1.6405000000000314</v>
      </c>
      <c r="N18" s="1">
        <v>2.2112500000000068</v>
      </c>
      <c r="O18" s="1">
        <v>1.8505499999999984</v>
      </c>
      <c r="P18" s="1">
        <v>4.795000000001437E-2</v>
      </c>
      <c r="Q18" s="1">
        <v>1.449150000000003</v>
      </c>
      <c r="R18" s="1">
        <v>0.25220000000001619</v>
      </c>
      <c r="V18" s="1">
        <v>4</v>
      </c>
      <c r="W18" s="1">
        <f t="shared" si="0"/>
        <v>0.71522857142856211</v>
      </c>
      <c r="X18" s="1">
        <f t="shared" si="1"/>
        <v>1.0662833333333406</v>
      </c>
      <c r="Y18" s="1">
        <f t="shared" si="2"/>
        <v>0.6281540868988652</v>
      </c>
      <c r="Z18" s="1">
        <f t="shared" si="4"/>
        <v>0.26774530341352348</v>
      </c>
      <c r="AD18" s="2" t="s">
        <v>24</v>
      </c>
      <c r="AE18" s="1">
        <f t="shared" si="14"/>
        <v>2.0667450549450535</v>
      </c>
      <c r="AF18" s="1">
        <f t="shared" si="12"/>
        <v>1.387562820512821</v>
      </c>
      <c r="AG18" s="1">
        <f t="shared" si="15"/>
        <v>0.28296247057259288</v>
      </c>
      <c r="AH18" s="1">
        <f t="shared" si="13"/>
        <v>0.22739411697985515</v>
      </c>
    </row>
    <row r="19" spans="2:34" x14ac:dyDescent="0.2">
      <c r="B19" s="1">
        <v>4.25</v>
      </c>
      <c r="C19" s="1">
        <v>1.4999999996234692E-4</v>
      </c>
      <c r="D19" s="1">
        <v>0</v>
      </c>
      <c r="E19" s="1">
        <v>3.0999999999949068E-2</v>
      </c>
      <c r="F19" s="1">
        <v>0.42480000000000473</v>
      </c>
      <c r="G19" s="1">
        <v>0</v>
      </c>
      <c r="H19" s="1">
        <v>1.7277500000000146</v>
      </c>
      <c r="I19" s="1">
        <v>0</v>
      </c>
      <c r="J19" s="1">
        <v>1.7921000000000333</v>
      </c>
      <c r="K19" s="1">
        <v>0.93885000000000218</v>
      </c>
      <c r="L19" s="1">
        <v>0.11510000000004084</v>
      </c>
      <c r="M19" s="1">
        <v>2.0865999999999758</v>
      </c>
      <c r="N19" s="1">
        <v>1.0713499999999954</v>
      </c>
      <c r="O19" s="1">
        <v>2.1254000000000133</v>
      </c>
      <c r="P19" s="1">
        <v>0</v>
      </c>
      <c r="Q19" s="1">
        <v>0.35604999999998199</v>
      </c>
      <c r="R19" s="1">
        <v>8.9750000000037744E-2</v>
      </c>
      <c r="V19" s="1">
        <v>4.25</v>
      </c>
      <c r="W19" s="1">
        <f t="shared" si="0"/>
        <v>0.31195714285713294</v>
      </c>
      <c r="X19" s="1">
        <f t="shared" si="1"/>
        <v>0.95280000000000897</v>
      </c>
      <c r="Y19" s="1">
        <f t="shared" si="2"/>
        <v>0.24325742352216448</v>
      </c>
      <c r="Z19" s="1">
        <f t="shared" si="4"/>
        <v>0.2908250091931936</v>
      </c>
      <c r="AD19" s="2" t="s">
        <v>25</v>
      </c>
      <c r="AE19" s="1">
        <f t="shared" si="14"/>
        <v>2.079674725274725</v>
      </c>
      <c r="AF19" s="1">
        <f t="shared" si="12"/>
        <v>1.4687662393162386</v>
      </c>
      <c r="AG19" s="1">
        <f t="shared" si="15"/>
        <v>0.38785572900702142</v>
      </c>
      <c r="AH19" s="1">
        <f t="shared" si="13"/>
        <v>0.16602015370322337</v>
      </c>
    </row>
    <row r="20" spans="2:34" x14ac:dyDescent="0.2">
      <c r="B20" s="1">
        <v>4.5</v>
      </c>
      <c r="C20" s="1">
        <v>0.36029999999999518</v>
      </c>
      <c r="D20" s="1">
        <v>0.59039999999998827</v>
      </c>
      <c r="E20" s="1">
        <v>2.9624999999999773</v>
      </c>
      <c r="F20" s="1">
        <v>0</v>
      </c>
      <c r="G20" s="1">
        <v>0</v>
      </c>
      <c r="H20" s="1">
        <v>1.5138000000000034</v>
      </c>
      <c r="I20" s="1">
        <v>0.49090000000001055</v>
      </c>
      <c r="J20" s="1">
        <v>0.76304999999999268</v>
      </c>
      <c r="K20" s="1">
        <v>3.7264999999999873</v>
      </c>
      <c r="L20" s="1">
        <v>5.7400000000001228E-2</v>
      </c>
      <c r="M20" s="1">
        <v>0.1068000000000211</v>
      </c>
      <c r="N20" s="1">
        <v>3.0398000000000138</v>
      </c>
      <c r="O20" s="1">
        <v>2.4458500000000072</v>
      </c>
      <c r="P20" s="1">
        <v>0.59800000000001319</v>
      </c>
      <c r="Q20" s="1">
        <v>1.0950000000036653E-2</v>
      </c>
      <c r="R20" s="1">
        <v>0.91415000000000646</v>
      </c>
      <c r="V20" s="1">
        <v>4.5</v>
      </c>
      <c r="W20" s="1">
        <f t="shared" si="0"/>
        <v>0.84541428571428212</v>
      </c>
      <c r="X20" s="1">
        <f t="shared" si="1"/>
        <v>1.2958333333333423</v>
      </c>
      <c r="Y20" s="1">
        <f t="shared" si="2"/>
        <v>0.4019088545266658</v>
      </c>
      <c r="Z20" s="1">
        <f t="shared" si="4"/>
        <v>0.46825700282477595</v>
      </c>
    </row>
    <row r="21" spans="2:34" x14ac:dyDescent="0.2">
      <c r="B21" s="1">
        <v>4.75</v>
      </c>
      <c r="C21" s="1">
        <v>3.6813000000000216</v>
      </c>
      <c r="D21" s="1">
        <v>2.9244499999999789</v>
      </c>
      <c r="E21" s="1">
        <v>0.44749999999999091</v>
      </c>
      <c r="F21" s="1">
        <v>0</v>
      </c>
      <c r="G21" s="1">
        <v>0</v>
      </c>
      <c r="H21" s="1">
        <v>2.1149999999977354E-2</v>
      </c>
      <c r="I21" s="1">
        <v>1.7523000000000479</v>
      </c>
      <c r="J21" s="1">
        <v>0</v>
      </c>
      <c r="K21" s="1">
        <v>1.6507000000000005</v>
      </c>
      <c r="L21" s="1">
        <v>1.1118999999999915</v>
      </c>
      <c r="M21" s="1">
        <v>6.414999999998372E-2</v>
      </c>
      <c r="N21" s="1">
        <v>1.443649999999991</v>
      </c>
      <c r="O21" s="1">
        <v>1.7165499999999838</v>
      </c>
      <c r="P21" s="1">
        <v>0.88435000000001196</v>
      </c>
      <c r="Q21" s="1">
        <v>0</v>
      </c>
      <c r="R21" s="1">
        <v>2.4698999999999955</v>
      </c>
      <c r="V21" s="1">
        <v>4.75</v>
      </c>
      <c r="W21" s="1">
        <f t="shared" si="0"/>
        <v>1.2609571428571453</v>
      </c>
      <c r="X21" s="1">
        <f t="shared" si="1"/>
        <v>1.0379111111111063</v>
      </c>
      <c r="Y21" s="1">
        <f t="shared" si="2"/>
        <v>0.58239133345983018</v>
      </c>
      <c r="Z21" s="1">
        <f t="shared" si="4"/>
        <v>0.29304583943872237</v>
      </c>
    </row>
    <row r="22" spans="2:34" x14ac:dyDescent="0.2">
      <c r="B22" s="1">
        <v>5</v>
      </c>
      <c r="C22" s="1">
        <v>3.0685500000000161</v>
      </c>
      <c r="D22" s="1">
        <v>1.3729999999999905</v>
      </c>
      <c r="E22" s="1">
        <v>0</v>
      </c>
      <c r="F22" s="1">
        <v>0</v>
      </c>
      <c r="G22" s="1">
        <v>0.25450000000000728</v>
      </c>
      <c r="H22" s="1">
        <v>0.10985000000002287</v>
      </c>
      <c r="I22" s="1">
        <v>1.1483499999999651</v>
      </c>
      <c r="J22" s="1">
        <v>0</v>
      </c>
      <c r="K22" s="1">
        <v>2.0174000000000092</v>
      </c>
      <c r="L22" s="1">
        <v>1.8288499999999885</v>
      </c>
      <c r="M22" s="1">
        <v>0.94454999999999245</v>
      </c>
      <c r="N22" s="1">
        <v>4.4899999999984175E-2</v>
      </c>
      <c r="O22" s="1">
        <v>4.7849999999982629E-2</v>
      </c>
      <c r="P22" s="1">
        <v>5.6099999999986494E-2</v>
      </c>
      <c r="Q22" s="1">
        <v>0</v>
      </c>
      <c r="R22" s="1">
        <v>0.78859999999997399</v>
      </c>
      <c r="V22" s="1">
        <v>5</v>
      </c>
      <c r="W22" s="1">
        <f t="shared" si="0"/>
        <v>0.85060714285714312</v>
      </c>
      <c r="X22" s="1">
        <f t="shared" si="1"/>
        <v>0.636472222222213</v>
      </c>
      <c r="Y22" s="1">
        <f t="shared" si="2"/>
        <v>0.42627806476923169</v>
      </c>
      <c r="Z22" s="1">
        <f t="shared" si="4"/>
        <v>0.27106376301311047</v>
      </c>
    </row>
    <row r="23" spans="2:34" x14ac:dyDescent="0.2">
      <c r="B23" s="1">
        <v>5.25</v>
      </c>
      <c r="C23" s="1">
        <v>2.7232999999999947</v>
      </c>
      <c r="D23" s="1">
        <v>0.27184999999997217</v>
      </c>
      <c r="E23" s="1">
        <v>0</v>
      </c>
      <c r="F23" s="1">
        <v>0</v>
      </c>
      <c r="G23" s="1">
        <v>0.14180000000000348</v>
      </c>
      <c r="H23" s="1">
        <v>0.85034999999999172</v>
      </c>
      <c r="I23" s="1">
        <v>0</v>
      </c>
      <c r="J23" s="1">
        <v>0</v>
      </c>
      <c r="K23" s="1">
        <v>2.6861999999999853</v>
      </c>
      <c r="L23" s="1">
        <v>3.0298000000000229</v>
      </c>
      <c r="M23" s="1">
        <v>1.5421499999999924</v>
      </c>
      <c r="N23" s="1">
        <v>0</v>
      </c>
      <c r="O23" s="1">
        <v>0</v>
      </c>
      <c r="P23" s="1">
        <v>0</v>
      </c>
      <c r="Q23" s="1">
        <v>0</v>
      </c>
      <c r="R23" s="1">
        <v>0.84329999999999927</v>
      </c>
      <c r="V23" s="1">
        <v>5.25</v>
      </c>
      <c r="W23" s="1">
        <f t="shared" si="0"/>
        <v>0.5696142857142803</v>
      </c>
      <c r="X23" s="1">
        <f t="shared" si="1"/>
        <v>0.90016111111111108</v>
      </c>
      <c r="Y23" s="1">
        <f t="shared" si="2"/>
        <v>0.3767734140849433</v>
      </c>
      <c r="Z23" s="1">
        <f t="shared" si="4"/>
        <v>0.41150350610915082</v>
      </c>
    </row>
    <row r="24" spans="2:34" x14ac:dyDescent="0.2">
      <c r="B24" s="1">
        <v>5.5</v>
      </c>
      <c r="C24" s="1">
        <v>0.37354999999996608</v>
      </c>
      <c r="D24" s="1">
        <v>1.0879999999999654</v>
      </c>
      <c r="E24" s="1">
        <v>0.16600000000005366</v>
      </c>
      <c r="F24" s="1">
        <v>0</v>
      </c>
      <c r="G24" s="1">
        <v>0</v>
      </c>
      <c r="H24" s="1">
        <v>2.5958499999999844</v>
      </c>
      <c r="I24" s="1">
        <v>0</v>
      </c>
      <c r="J24" s="1">
        <v>0</v>
      </c>
      <c r="K24" s="1">
        <v>0.64780000000001792</v>
      </c>
      <c r="L24" s="1">
        <v>1.5789499999999919</v>
      </c>
      <c r="M24" s="1">
        <v>0.35315000000002783</v>
      </c>
      <c r="N24" s="1">
        <v>0</v>
      </c>
      <c r="O24" s="1">
        <v>0</v>
      </c>
      <c r="P24" s="1">
        <v>0</v>
      </c>
      <c r="Q24" s="1">
        <v>0</v>
      </c>
      <c r="R24" s="1">
        <v>1.6740500000000225</v>
      </c>
      <c r="V24" s="1">
        <v>5.5</v>
      </c>
      <c r="W24" s="1">
        <f t="shared" si="0"/>
        <v>0.60334285714285285</v>
      </c>
      <c r="X24" s="1">
        <f t="shared" si="1"/>
        <v>0.4726611111111178</v>
      </c>
      <c r="Y24" s="1">
        <f t="shared" si="2"/>
        <v>0.36322361609497894</v>
      </c>
      <c r="Z24" s="1">
        <f t="shared" si="4"/>
        <v>0.23061540657219171</v>
      </c>
    </row>
    <row r="25" spans="2:34" x14ac:dyDescent="0.2">
      <c r="B25" s="1">
        <v>5.75</v>
      </c>
      <c r="C25" s="1">
        <v>0</v>
      </c>
      <c r="D25" s="1">
        <v>2.7050000000031105E-2</v>
      </c>
      <c r="E25" s="1">
        <v>2.9914999999999736</v>
      </c>
      <c r="F25" s="1">
        <v>0</v>
      </c>
      <c r="G25" s="1">
        <v>0</v>
      </c>
      <c r="H25" s="1">
        <v>1.4758499999999799</v>
      </c>
      <c r="I25" s="1">
        <v>0</v>
      </c>
      <c r="J25" s="1">
        <v>0</v>
      </c>
      <c r="K25" s="1">
        <v>0</v>
      </c>
      <c r="L25" s="1">
        <v>1.8050000000016553E-2</v>
      </c>
      <c r="M25" s="1">
        <v>0</v>
      </c>
      <c r="N25" s="1">
        <v>0</v>
      </c>
      <c r="O25" s="1">
        <v>0</v>
      </c>
      <c r="P25" s="1">
        <v>2.6949999999999363E-2</v>
      </c>
      <c r="Q25" s="1">
        <v>0</v>
      </c>
      <c r="R25" s="1">
        <v>1.3777999999999793</v>
      </c>
      <c r="V25" s="1">
        <v>5.75</v>
      </c>
      <c r="W25" s="1">
        <f t="shared" si="0"/>
        <v>0.64205714285714066</v>
      </c>
      <c r="X25" s="1">
        <f t="shared" si="1"/>
        <v>0.15808888888888836</v>
      </c>
      <c r="Y25" s="1">
        <f t="shared" si="2"/>
        <v>0.44299509704216444</v>
      </c>
      <c r="Z25" s="1">
        <f t="shared" si="4"/>
        <v>0.15250027658849388</v>
      </c>
    </row>
    <row r="26" spans="2:34" x14ac:dyDescent="0.2">
      <c r="B26" s="1">
        <v>6</v>
      </c>
      <c r="C26" s="1">
        <v>0</v>
      </c>
      <c r="D26" s="1">
        <v>5.8999999999969077E-2</v>
      </c>
      <c r="E26" s="1">
        <v>1.79950000000008</v>
      </c>
      <c r="F26" s="1">
        <v>2.2719999999999345</v>
      </c>
      <c r="G26" s="1">
        <v>0</v>
      </c>
      <c r="H26" s="1">
        <v>3.7500000000022737E-2</v>
      </c>
      <c r="I26" s="1">
        <v>0.25164999999998372</v>
      </c>
      <c r="J26" s="1">
        <v>0</v>
      </c>
      <c r="K26" s="1">
        <v>0.21715000000000373</v>
      </c>
      <c r="L26" s="1">
        <v>0</v>
      </c>
      <c r="M26" s="1">
        <v>0.17300000000000182</v>
      </c>
      <c r="N26" s="1">
        <v>0</v>
      </c>
      <c r="O26" s="1">
        <v>0</v>
      </c>
      <c r="P26" s="1">
        <v>7.339999999999236E-2</v>
      </c>
      <c r="Q26" s="1">
        <v>0.40950000000000841</v>
      </c>
      <c r="R26" s="1">
        <v>0.1583999999999719</v>
      </c>
      <c r="V26" s="1">
        <v>6</v>
      </c>
      <c r="W26" s="1">
        <f t="shared" si="0"/>
        <v>0.63137857142857001</v>
      </c>
      <c r="X26" s="1">
        <f t="shared" si="1"/>
        <v>0.11460555555555313</v>
      </c>
      <c r="Y26" s="1">
        <f t="shared" si="2"/>
        <v>0.36768020911312216</v>
      </c>
      <c r="Z26" s="1">
        <f t="shared" si="4"/>
        <v>4.6702604052758119E-2</v>
      </c>
    </row>
    <row r="27" spans="2:34" x14ac:dyDescent="0.2">
      <c r="B27" s="1">
        <v>6.25</v>
      </c>
      <c r="C27" s="1">
        <v>0</v>
      </c>
      <c r="D27" s="1">
        <v>3.2700000000033924E-2</v>
      </c>
      <c r="E27" s="1">
        <v>3.57650000000001</v>
      </c>
      <c r="F27" s="1">
        <v>7.2025500000000875</v>
      </c>
      <c r="G27" s="1">
        <v>0</v>
      </c>
      <c r="H27" s="1">
        <v>0</v>
      </c>
      <c r="I27" s="1">
        <v>2.2506500000000074</v>
      </c>
      <c r="J27" s="1">
        <v>0</v>
      </c>
      <c r="K27" s="1">
        <v>0.68859999999997967</v>
      </c>
      <c r="L27" s="1">
        <v>0</v>
      </c>
      <c r="M27" s="1">
        <v>1.2509499999999889</v>
      </c>
      <c r="N27" s="1">
        <v>0.70780000000002019</v>
      </c>
      <c r="O27" s="1">
        <v>0</v>
      </c>
      <c r="P27" s="1">
        <v>0</v>
      </c>
      <c r="Q27" s="1">
        <v>2.4820499999999868</v>
      </c>
      <c r="R27" s="1">
        <v>0.13890000000003511</v>
      </c>
      <c r="V27" s="1">
        <v>6.25</v>
      </c>
      <c r="W27" s="1">
        <f t="shared" si="0"/>
        <v>1.8660571428571626</v>
      </c>
      <c r="X27" s="1">
        <f t="shared" si="1"/>
        <v>0.58536666666666781</v>
      </c>
      <c r="Y27" s="1">
        <f t="shared" si="2"/>
        <v>1.0392234811918775</v>
      </c>
      <c r="Z27" s="1">
        <f t="shared" si="4"/>
        <v>0.27978178264993675</v>
      </c>
    </row>
    <row r="28" spans="2:34" x14ac:dyDescent="0.2">
      <c r="B28" s="1">
        <v>6.5</v>
      </c>
      <c r="C28" s="1">
        <v>0</v>
      </c>
      <c r="D28" s="1">
        <v>1.8149999999991451E-2</v>
      </c>
      <c r="E28" s="1">
        <v>6.5860000000000127</v>
      </c>
      <c r="F28" s="1">
        <v>5.5533999999999537</v>
      </c>
      <c r="G28" s="1">
        <v>0</v>
      </c>
      <c r="H28" s="1">
        <v>0.48154999999999859</v>
      </c>
      <c r="I28" s="1">
        <v>0.18925000000001546</v>
      </c>
      <c r="J28" s="1">
        <v>0</v>
      </c>
      <c r="K28" s="1">
        <v>2.9599500000000205</v>
      </c>
      <c r="L28" s="1">
        <v>0</v>
      </c>
      <c r="M28" s="1">
        <v>0.15514999999999191</v>
      </c>
      <c r="N28" s="1">
        <v>3.7049000000000092</v>
      </c>
      <c r="O28" s="1">
        <v>0</v>
      </c>
      <c r="P28" s="1">
        <v>0</v>
      </c>
      <c r="Q28" s="1">
        <v>0.54769999999999186</v>
      </c>
      <c r="R28" s="1">
        <v>1.3147500000000036</v>
      </c>
      <c r="V28" s="1">
        <v>6.5</v>
      </c>
      <c r="W28" s="1">
        <f t="shared" si="0"/>
        <v>1.8326214285714246</v>
      </c>
      <c r="X28" s="1">
        <f t="shared" si="1"/>
        <v>0.96471666666666855</v>
      </c>
      <c r="Y28" s="1">
        <f t="shared" si="2"/>
        <v>1.1016672845357263</v>
      </c>
      <c r="Z28" s="1">
        <f t="shared" si="4"/>
        <v>0.47381574836932128</v>
      </c>
    </row>
    <row r="29" spans="2:34" x14ac:dyDescent="0.2">
      <c r="B29" s="1">
        <v>6.75</v>
      </c>
      <c r="C29" s="1">
        <v>0</v>
      </c>
      <c r="D29" s="1">
        <v>2.5199999999983902E-2</v>
      </c>
      <c r="E29" s="1">
        <v>1.2160000000000082</v>
      </c>
      <c r="F29" s="1">
        <v>2.2685000000000173</v>
      </c>
      <c r="G29" s="1">
        <v>0</v>
      </c>
      <c r="H29" s="1">
        <v>2.1038000000000068</v>
      </c>
      <c r="I29" s="1">
        <v>0</v>
      </c>
      <c r="J29" s="1">
        <v>0</v>
      </c>
      <c r="K29" s="1">
        <v>1.4695499999999981</v>
      </c>
      <c r="L29" s="1">
        <v>0</v>
      </c>
      <c r="M29" s="1">
        <v>0</v>
      </c>
      <c r="N29" s="1">
        <v>2.0147999999999797</v>
      </c>
      <c r="O29" s="1">
        <v>9.8850000000027194E-2</v>
      </c>
      <c r="P29" s="1">
        <v>0.17185000000000628</v>
      </c>
      <c r="Q29" s="1">
        <v>0</v>
      </c>
      <c r="R29" s="1">
        <v>0.77269999999998618</v>
      </c>
      <c r="V29" s="1">
        <v>6.75</v>
      </c>
      <c r="W29" s="1">
        <f t="shared" si="0"/>
        <v>0.80192857142857377</v>
      </c>
      <c r="X29" s="1">
        <f t="shared" si="1"/>
        <v>0.5030833333333331</v>
      </c>
      <c r="Y29" s="1">
        <f t="shared" si="2"/>
        <v>0.39489997812242383</v>
      </c>
      <c r="Z29" s="1">
        <f t="shared" si="4"/>
        <v>0.25214440623821271</v>
      </c>
    </row>
    <row r="30" spans="2:34" x14ac:dyDescent="0.2">
      <c r="B30" s="1">
        <v>7</v>
      </c>
      <c r="C30" s="1">
        <v>0.72405000000003383</v>
      </c>
      <c r="D30" s="1">
        <v>8.3300000000008367E-2</v>
      </c>
      <c r="E30" s="1">
        <v>0</v>
      </c>
      <c r="F30" s="1">
        <v>1.8000000000029104E-2</v>
      </c>
      <c r="G30" s="1">
        <v>0</v>
      </c>
      <c r="H30" s="1">
        <v>0.50950000000000273</v>
      </c>
      <c r="I30" s="1">
        <v>0</v>
      </c>
      <c r="J30" s="1">
        <v>0</v>
      </c>
      <c r="K30" s="1">
        <v>0.47669999999996548</v>
      </c>
      <c r="L30" s="1">
        <v>0</v>
      </c>
      <c r="M30" s="1">
        <v>0</v>
      </c>
      <c r="N30" s="1">
        <v>0.68265000000002374</v>
      </c>
      <c r="O30" s="1">
        <v>1.0154499999999587</v>
      </c>
      <c r="P30" s="1">
        <v>0.37579999999999814</v>
      </c>
      <c r="Q30" s="1">
        <v>7.4549999999987904E-2</v>
      </c>
      <c r="R30" s="1">
        <v>0.43280000000004293</v>
      </c>
      <c r="V30" s="1">
        <v>7</v>
      </c>
      <c r="W30" s="1">
        <f t="shared" si="0"/>
        <v>0.19069285714286771</v>
      </c>
      <c r="X30" s="1">
        <f t="shared" si="1"/>
        <v>0.33977222222221964</v>
      </c>
      <c r="Y30" s="1">
        <f t="shared" si="2"/>
        <v>0.11302709137350372</v>
      </c>
      <c r="Z30" s="1">
        <f t="shared" si="4"/>
        <v>0.11899377496296933</v>
      </c>
    </row>
    <row r="31" spans="2:34" x14ac:dyDescent="0.2">
      <c r="B31" s="1">
        <v>7.25</v>
      </c>
      <c r="C31" s="1">
        <v>1.4966999999999757</v>
      </c>
      <c r="D31" s="1">
        <v>0.43585000000001628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.35429999999999495</v>
      </c>
      <c r="K31" s="1">
        <v>1.2809000000000026</v>
      </c>
      <c r="L31" s="1">
        <v>0</v>
      </c>
      <c r="M31" s="1">
        <v>0</v>
      </c>
      <c r="N31" s="1">
        <v>2.6881499999999505</v>
      </c>
      <c r="O31" s="1">
        <v>2.7971499999999878</v>
      </c>
      <c r="P31" s="1">
        <v>0</v>
      </c>
      <c r="Q31" s="1">
        <v>0.72424999999998363</v>
      </c>
      <c r="R31" s="1">
        <v>0.49284999999997581</v>
      </c>
      <c r="V31" s="1">
        <v>7.25</v>
      </c>
      <c r="W31" s="1">
        <f t="shared" si="0"/>
        <v>0.27607857142857029</v>
      </c>
      <c r="X31" s="1">
        <f t="shared" si="1"/>
        <v>0.92639999999998834</v>
      </c>
      <c r="Y31" s="1">
        <f t="shared" si="2"/>
        <v>0.21249876578272725</v>
      </c>
      <c r="Z31" s="1">
        <f t="shared" si="4"/>
        <v>0.37005852371242526</v>
      </c>
    </row>
    <row r="32" spans="2:34" x14ac:dyDescent="0.2">
      <c r="B32" s="1">
        <v>7.5</v>
      </c>
      <c r="C32" s="1">
        <v>2.7050000000031105E-2</v>
      </c>
      <c r="D32" s="1">
        <v>4.2466000000000008</v>
      </c>
      <c r="E32" s="1">
        <v>0</v>
      </c>
      <c r="F32" s="1">
        <v>0</v>
      </c>
      <c r="G32" s="1">
        <v>0</v>
      </c>
      <c r="H32" s="1">
        <v>0.24540000000001783</v>
      </c>
      <c r="I32" s="1">
        <v>0.19819999999998572</v>
      </c>
      <c r="J32" s="1">
        <v>1.6865499999999827</v>
      </c>
      <c r="K32" s="1">
        <v>2.3815500000000043</v>
      </c>
      <c r="L32" s="1">
        <v>1.1154999999999404</v>
      </c>
      <c r="M32" s="1">
        <v>0.20490000000000919</v>
      </c>
      <c r="N32" s="1">
        <v>0.50265000000001692</v>
      </c>
      <c r="O32" s="1">
        <v>2.2749499999999898</v>
      </c>
      <c r="P32" s="1">
        <v>0</v>
      </c>
      <c r="Q32" s="1">
        <v>0.20190000000002328</v>
      </c>
      <c r="R32" s="1">
        <v>1.5861499999999751</v>
      </c>
      <c r="V32" s="1">
        <v>7.5</v>
      </c>
      <c r="W32" s="1">
        <f t="shared" si="0"/>
        <v>0.67389285714286218</v>
      </c>
      <c r="X32" s="1">
        <f t="shared" si="1"/>
        <v>1.1060166666666602</v>
      </c>
      <c r="Y32" s="1">
        <f t="shared" si="2"/>
        <v>0.59671574516448778</v>
      </c>
      <c r="Z32" s="1">
        <f t="shared" si="4"/>
        <v>0.30681585411013468</v>
      </c>
    </row>
    <row r="33" spans="2:26" x14ac:dyDescent="0.2">
      <c r="B33" s="1">
        <v>7.75</v>
      </c>
      <c r="C33" s="1">
        <v>0</v>
      </c>
      <c r="D33" s="1">
        <v>1.6471000000000231</v>
      </c>
      <c r="E33" s="1">
        <v>0.86199999999996635</v>
      </c>
      <c r="F33" s="1">
        <v>0</v>
      </c>
      <c r="G33" s="1">
        <v>0</v>
      </c>
      <c r="H33" s="1">
        <v>1.0820499999999811</v>
      </c>
      <c r="I33" s="1">
        <v>0.54930000000001655</v>
      </c>
      <c r="J33" s="1">
        <v>1.4528000000000247</v>
      </c>
      <c r="K33" s="1">
        <v>2.300200000000018</v>
      </c>
      <c r="L33" s="1">
        <v>1.0289000000000215</v>
      </c>
      <c r="M33" s="1">
        <v>0.27544999999997799</v>
      </c>
      <c r="N33" s="1">
        <v>0</v>
      </c>
      <c r="O33" s="1">
        <v>3.3419000000000096</v>
      </c>
      <c r="P33" s="1">
        <v>0</v>
      </c>
      <c r="Q33" s="1">
        <v>0</v>
      </c>
      <c r="R33" s="1">
        <v>0.42970000000002528</v>
      </c>
      <c r="V33" s="1">
        <v>7.75</v>
      </c>
      <c r="W33" s="1">
        <f t="shared" si="0"/>
        <v>0.59149285714285527</v>
      </c>
      <c r="X33" s="1">
        <f t="shared" si="1"/>
        <v>0.98099444444445305</v>
      </c>
      <c r="Y33" s="1">
        <f t="shared" si="2"/>
        <v>0.24297258821202286</v>
      </c>
      <c r="Z33" s="1">
        <f t="shared" si="4"/>
        <v>0.39489524968693956</v>
      </c>
    </row>
    <row r="34" spans="2:26" x14ac:dyDescent="0.2">
      <c r="B34" s="1">
        <v>8</v>
      </c>
      <c r="C34" s="1">
        <v>0.21805000000000518</v>
      </c>
      <c r="D34" s="1">
        <v>0.28640000000001464</v>
      </c>
      <c r="E34" s="1">
        <v>7.0375000000000227</v>
      </c>
      <c r="F34" s="1">
        <v>5.4999999999836291E-3</v>
      </c>
      <c r="G34" s="1">
        <v>0</v>
      </c>
      <c r="H34" s="1">
        <v>5.54000000000201E-2</v>
      </c>
      <c r="I34" s="1">
        <v>5.5399999999963256E-2</v>
      </c>
      <c r="J34" s="1">
        <v>0.7304499999999905</v>
      </c>
      <c r="K34" s="1">
        <v>3.7195999999999856</v>
      </c>
      <c r="L34" s="1">
        <v>3.7250000000028649E-2</v>
      </c>
      <c r="M34" s="1">
        <v>0.55380000000002383</v>
      </c>
      <c r="N34" s="1">
        <v>0</v>
      </c>
      <c r="O34" s="1">
        <v>0.87489999999999668</v>
      </c>
      <c r="P34" s="1">
        <v>0</v>
      </c>
      <c r="Q34" s="1">
        <v>0</v>
      </c>
      <c r="R34" s="1">
        <v>5.2199999999970714E-2</v>
      </c>
      <c r="V34" s="1">
        <v>8</v>
      </c>
      <c r="W34" s="1">
        <f t="shared" si="0"/>
        <v>1.0940357142857156</v>
      </c>
      <c r="X34" s="1">
        <f t="shared" si="1"/>
        <v>0.66313333333333291</v>
      </c>
      <c r="Y34" s="1">
        <f t="shared" si="2"/>
        <v>0.9914365067868961</v>
      </c>
      <c r="Z34" s="1">
        <f t="shared" si="4"/>
        <v>0.39943581487935204</v>
      </c>
    </row>
    <row r="35" spans="2:26" x14ac:dyDescent="0.2">
      <c r="B35" s="1">
        <v>8.25</v>
      </c>
      <c r="C35" s="1">
        <v>0.61439999999998918</v>
      </c>
      <c r="D35" s="1">
        <v>6.0949999999991178E-2</v>
      </c>
      <c r="E35" s="1">
        <v>8.0625</v>
      </c>
      <c r="F35" s="1">
        <v>0.59349999999994907</v>
      </c>
      <c r="G35" s="1">
        <v>8.7249999999997385E-2</v>
      </c>
      <c r="H35" s="1">
        <v>0.10245000000000459</v>
      </c>
      <c r="I35" s="1">
        <v>0</v>
      </c>
      <c r="J35" s="1">
        <v>1.8554499999999905</v>
      </c>
      <c r="K35" s="1">
        <v>0.89605000000000246</v>
      </c>
      <c r="L35" s="1">
        <v>5.8650000000000091E-2</v>
      </c>
      <c r="M35" s="1">
        <v>1.2101999999999862</v>
      </c>
      <c r="N35" s="1">
        <v>0</v>
      </c>
      <c r="O35" s="1">
        <v>0</v>
      </c>
      <c r="P35" s="1">
        <v>0</v>
      </c>
      <c r="Q35" s="1">
        <v>0.25634999999999764</v>
      </c>
      <c r="R35" s="1">
        <v>8.830000000000382E-2</v>
      </c>
      <c r="V35" s="1">
        <v>8.25</v>
      </c>
      <c r="W35" s="1">
        <f t="shared" si="0"/>
        <v>1.3601499999999902</v>
      </c>
      <c r="X35" s="1">
        <f t="shared" si="1"/>
        <v>0.48499999999999788</v>
      </c>
      <c r="Y35" s="1">
        <f t="shared" si="2"/>
        <v>1.1212811886621579</v>
      </c>
      <c r="Z35" s="1">
        <f t="shared" si="4"/>
        <v>0.22577371230208806</v>
      </c>
    </row>
    <row r="36" spans="2:26" x14ac:dyDescent="0.2">
      <c r="B36" s="1">
        <v>8.5</v>
      </c>
      <c r="C36" s="1">
        <v>0</v>
      </c>
      <c r="D36" s="1">
        <v>0.68270000000001119</v>
      </c>
      <c r="E36" s="1">
        <v>4.8944999999999936</v>
      </c>
      <c r="F36" s="1">
        <v>0.2135000000000673</v>
      </c>
      <c r="G36" s="1">
        <v>1.2955500000000058</v>
      </c>
      <c r="H36" s="1">
        <v>1.583200000000005</v>
      </c>
      <c r="I36" s="1">
        <v>0.26145000000002483</v>
      </c>
      <c r="J36" s="1">
        <v>4.2794500000000255</v>
      </c>
      <c r="K36" s="1">
        <v>0</v>
      </c>
      <c r="L36" s="1">
        <v>0.11785000000000423</v>
      </c>
      <c r="M36" s="1">
        <v>7.0999999999799002E-3</v>
      </c>
      <c r="N36" s="1">
        <v>0.48520000000002028</v>
      </c>
      <c r="O36" s="1">
        <v>5.5000000000404725E-3</v>
      </c>
      <c r="P36" s="1">
        <v>7.3550000000011551E-2</v>
      </c>
      <c r="Q36" s="1">
        <v>0.917349999999999</v>
      </c>
      <c r="R36" s="1">
        <v>0.20684999999997444</v>
      </c>
      <c r="V36" s="1">
        <v>8.5</v>
      </c>
      <c r="W36" s="1">
        <f t="shared" si="0"/>
        <v>1.2758428571428726</v>
      </c>
      <c r="X36" s="1">
        <f t="shared" si="1"/>
        <v>0.67698333333333949</v>
      </c>
      <c r="Y36" s="1">
        <f t="shared" si="2"/>
        <v>0.64229304545627031</v>
      </c>
      <c r="Z36" s="1">
        <f t="shared" si="4"/>
        <v>0.46139959588553553</v>
      </c>
    </row>
    <row r="37" spans="2:26" x14ac:dyDescent="0.2">
      <c r="B37" s="1">
        <v>8.75</v>
      </c>
      <c r="C37" s="1">
        <v>4.9999999987448973E-5</v>
      </c>
      <c r="D37" s="1">
        <v>1.0570500000000038</v>
      </c>
      <c r="E37" s="1">
        <v>4.2269999999999754</v>
      </c>
      <c r="F37" s="1">
        <v>1.9158999999999651</v>
      </c>
      <c r="G37" s="1">
        <v>1.5381499999999875</v>
      </c>
      <c r="H37" s="1">
        <v>0.33234999999999104</v>
      </c>
      <c r="I37" s="1">
        <v>0.47624999999999318</v>
      </c>
      <c r="J37" s="1">
        <v>2.3685499999999706</v>
      </c>
      <c r="K37" s="1">
        <v>0</v>
      </c>
      <c r="L37" s="1">
        <v>0</v>
      </c>
      <c r="M37" s="1">
        <v>0</v>
      </c>
      <c r="N37" s="1">
        <v>2.5609499999999912</v>
      </c>
      <c r="O37" s="1">
        <v>0.58150000000000546</v>
      </c>
      <c r="P37" s="1">
        <v>1.0784499999999753</v>
      </c>
      <c r="Q37" s="1">
        <v>1.2400000000013733E-2</v>
      </c>
      <c r="R37" s="1">
        <v>2.3355000000000246</v>
      </c>
      <c r="V37" s="1">
        <v>8.75</v>
      </c>
      <c r="W37" s="1">
        <f t="shared" si="0"/>
        <v>1.3638214285714148</v>
      </c>
      <c r="X37" s="1">
        <f t="shared" si="1"/>
        <v>0.99303888888888681</v>
      </c>
      <c r="Y37" s="1">
        <f t="shared" si="2"/>
        <v>0.54201278976487677</v>
      </c>
      <c r="Z37" s="1">
        <f t="shared" si="4"/>
        <v>0.37729425139716161</v>
      </c>
    </row>
    <row r="38" spans="2:26" x14ac:dyDescent="0.2">
      <c r="B38" s="1">
        <v>9</v>
      </c>
      <c r="C38" s="1">
        <v>0.39819999999997435</v>
      </c>
      <c r="D38" s="1">
        <v>0.33609999999998763</v>
      </c>
      <c r="E38" s="1">
        <v>1.5815000000000055</v>
      </c>
      <c r="F38" s="1">
        <v>1.9288500000000113</v>
      </c>
      <c r="G38" s="1">
        <v>0.12085000000000434</v>
      </c>
      <c r="H38" s="1">
        <v>0</v>
      </c>
      <c r="I38" s="1">
        <v>7.3300000000017462E-2</v>
      </c>
      <c r="J38" s="1">
        <v>0.58355000000000246</v>
      </c>
      <c r="K38" s="1">
        <v>0</v>
      </c>
      <c r="L38" s="1">
        <v>0</v>
      </c>
      <c r="M38" s="1">
        <v>0</v>
      </c>
      <c r="N38" s="1">
        <v>3.6358000000000175</v>
      </c>
      <c r="O38" s="1">
        <v>2.4496999999999503</v>
      </c>
      <c r="P38" s="1">
        <v>0.70475000000001842</v>
      </c>
      <c r="Q38" s="1">
        <v>0.53179999999997563</v>
      </c>
      <c r="R38" s="1">
        <v>2.7667000000000144</v>
      </c>
      <c r="V38" s="1">
        <v>9</v>
      </c>
      <c r="W38" s="1">
        <f t="shared" si="0"/>
        <v>0.63411428571428574</v>
      </c>
      <c r="X38" s="1">
        <f t="shared" si="1"/>
        <v>1.1858111111111087</v>
      </c>
      <c r="Y38" s="1">
        <f t="shared" si="2"/>
        <v>0.29674432411515245</v>
      </c>
      <c r="Z38" s="1">
        <f t="shared" si="4"/>
        <v>0.46157013286608195</v>
      </c>
    </row>
    <row r="39" spans="2:26" x14ac:dyDescent="0.2">
      <c r="B39" s="1">
        <v>9.25</v>
      </c>
      <c r="C39" s="1">
        <v>1.0194999999999936</v>
      </c>
      <c r="D39" s="1">
        <v>1.4250000000004093E-2</v>
      </c>
      <c r="E39" s="1">
        <v>0.45449999999993906</v>
      </c>
      <c r="F39" s="1">
        <v>0.67270000000002028</v>
      </c>
      <c r="G39" s="1">
        <v>0</v>
      </c>
      <c r="H39" s="1">
        <v>0</v>
      </c>
      <c r="I39" s="1">
        <v>0.99109999999996035</v>
      </c>
      <c r="J39" s="1">
        <v>1.7709999999999866</v>
      </c>
      <c r="K39" s="1">
        <v>0</v>
      </c>
      <c r="L39" s="1">
        <v>0</v>
      </c>
      <c r="M39" s="1">
        <v>0.16825000000000045</v>
      </c>
      <c r="N39" s="1">
        <v>3.5175499999999715</v>
      </c>
      <c r="O39" s="1">
        <v>2.394800000000032</v>
      </c>
      <c r="P39" s="1">
        <v>3.5299999999978127E-2</v>
      </c>
      <c r="Q39" s="1">
        <v>2.7948000000000093</v>
      </c>
      <c r="R39" s="1">
        <v>2.2767499999999927</v>
      </c>
      <c r="V39" s="1">
        <v>9.25</v>
      </c>
      <c r="W39" s="1">
        <f t="shared" si="0"/>
        <v>0.45029285714284534</v>
      </c>
      <c r="X39" s="1">
        <f t="shared" si="1"/>
        <v>1.4398277777777746</v>
      </c>
      <c r="Y39" s="1">
        <f t="shared" si="2"/>
        <v>0.17331587335204249</v>
      </c>
      <c r="Z39" s="1">
        <f t="shared" si="4"/>
        <v>0.46563549064327664</v>
      </c>
    </row>
    <row r="40" spans="2:26" x14ac:dyDescent="0.2">
      <c r="B40" s="1">
        <v>9.5</v>
      </c>
      <c r="C40" s="1">
        <v>0.47580000000004929</v>
      </c>
      <c r="D40" s="1">
        <v>0.44349999999997181</v>
      </c>
      <c r="E40" s="1">
        <v>1.5500000000088221E-2</v>
      </c>
      <c r="F40" s="1">
        <v>2.1129999999999427</v>
      </c>
      <c r="G40" s="1">
        <v>0</v>
      </c>
      <c r="H40" s="1">
        <v>0</v>
      </c>
      <c r="I40" s="1">
        <v>0.2358000000000402</v>
      </c>
      <c r="J40" s="1">
        <v>0.41474999999999795</v>
      </c>
      <c r="K40" s="1">
        <v>0</v>
      </c>
      <c r="L40" s="1">
        <v>0.254099999999994</v>
      </c>
      <c r="M40" s="1">
        <v>1.3558000000000447</v>
      </c>
      <c r="N40" s="1">
        <v>1.3366000000000327</v>
      </c>
      <c r="O40" s="1">
        <v>0.62489999999996826</v>
      </c>
      <c r="P40" s="1">
        <v>0</v>
      </c>
      <c r="Q40" s="1">
        <v>0.81645000000003165</v>
      </c>
      <c r="R40" s="1">
        <v>0.64150000000000773</v>
      </c>
      <c r="V40" s="1">
        <v>9.5</v>
      </c>
      <c r="W40" s="1">
        <f t="shared" si="0"/>
        <v>0.46908571428572748</v>
      </c>
      <c r="X40" s="1">
        <f t="shared" si="1"/>
        <v>0.60490000000000854</v>
      </c>
      <c r="Y40" s="1">
        <f t="shared" si="2"/>
        <v>0.2846634992813839</v>
      </c>
      <c r="Z40" s="1">
        <f t="shared" si="4"/>
        <v>0.16819112578155992</v>
      </c>
    </row>
    <row r="41" spans="2:26" x14ac:dyDescent="0.2">
      <c r="B41" s="1">
        <v>9.75</v>
      </c>
      <c r="C41" s="1">
        <v>1.4485500000000116</v>
      </c>
      <c r="D41" s="1">
        <v>3.9500000000032287E-2</v>
      </c>
      <c r="E41" s="1">
        <v>4.2000000000030013E-2</v>
      </c>
      <c r="F41" s="1">
        <v>0.22149999999999181</v>
      </c>
      <c r="G41" s="1">
        <v>0</v>
      </c>
      <c r="H41" s="1">
        <v>1.064850000000007</v>
      </c>
      <c r="I41" s="1">
        <v>0</v>
      </c>
      <c r="J41" s="1">
        <v>0.15745000000001141</v>
      </c>
      <c r="K41" s="1">
        <v>7.4749999999994543E-2</v>
      </c>
      <c r="L41" s="1">
        <v>1.6616499999999519</v>
      </c>
      <c r="M41" s="1">
        <v>1.1682999999999311</v>
      </c>
      <c r="N41" s="1">
        <v>2.4239999999999782</v>
      </c>
      <c r="O41" s="1">
        <v>0</v>
      </c>
      <c r="P41" s="1">
        <v>0.33084999999999809</v>
      </c>
      <c r="Q41" s="1">
        <v>0</v>
      </c>
      <c r="R41" s="1">
        <v>6.9200000000023465E-2</v>
      </c>
      <c r="V41" s="1">
        <v>9.75</v>
      </c>
      <c r="W41" s="1">
        <f t="shared" si="0"/>
        <v>0.40234285714286749</v>
      </c>
      <c r="X41" s="1">
        <f t="shared" si="1"/>
        <v>0.65402222222220985</v>
      </c>
      <c r="Y41" s="1">
        <f t="shared" si="2"/>
        <v>0.22632839089961884</v>
      </c>
      <c r="Z41" s="1">
        <f t="shared" si="4"/>
        <v>0.29572661069237766</v>
      </c>
    </row>
    <row r="42" spans="2:26" x14ac:dyDescent="0.2">
      <c r="B42" s="1">
        <v>10</v>
      </c>
      <c r="C42" s="1">
        <v>6.6949999999962984E-2</v>
      </c>
      <c r="D42" s="1">
        <v>0</v>
      </c>
      <c r="E42" s="1">
        <v>6.8499999999971806E-2</v>
      </c>
      <c r="F42" s="1">
        <v>0</v>
      </c>
      <c r="G42" s="1">
        <v>0</v>
      </c>
      <c r="H42" s="1">
        <v>2.2510499999999638</v>
      </c>
      <c r="I42" s="1">
        <v>0.56315000000000737</v>
      </c>
      <c r="J42" s="1">
        <v>0.31255000000001587</v>
      </c>
      <c r="K42" s="1">
        <v>0.55825000000001523</v>
      </c>
      <c r="L42" s="1">
        <v>0.56260000000000332</v>
      </c>
      <c r="M42" s="1">
        <v>2.250000000003638E-3</v>
      </c>
      <c r="N42" s="1">
        <v>3.1249500000000126</v>
      </c>
      <c r="O42" s="1">
        <v>0.21764999999999191</v>
      </c>
      <c r="P42" s="1">
        <v>1.2798999999999978</v>
      </c>
      <c r="Q42" s="1">
        <v>0.3230000000000075</v>
      </c>
      <c r="R42" s="1">
        <v>0.72169999999999845</v>
      </c>
      <c r="V42" s="1">
        <v>10</v>
      </c>
      <c r="W42" s="1">
        <f t="shared" si="0"/>
        <v>0.421378571428558</v>
      </c>
      <c r="X42" s="1">
        <f t="shared" si="1"/>
        <v>0.78920555555556071</v>
      </c>
      <c r="Y42" s="1">
        <f t="shared" si="2"/>
        <v>0.31436327462884744</v>
      </c>
      <c r="Z42" s="1">
        <f t="shared" si="4"/>
        <v>0.31614548409584781</v>
      </c>
    </row>
    <row r="43" spans="2:26" x14ac:dyDescent="0.2">
      <c r="B43" s="1">
        <v>10.25</v>
      </c>
      <c r="C43" s="1">
        <v>0.37184999999999491</v>
      </c>
      <c r="D43" s="1">
        <v>0</v>
      </c>
      <c r="E43" s="1">
        <v>1.2179999999999609</v>
      </c>
      <c r="F43" s="1">
        <v>0.60345000000006621</v>
      </c>
      <c r="G43" s="1">
        <v>0.66084999999999638</v>
      </c>
      <c r="H43" s="1">
        <v>1.6944999999999766</v>
      </c>
      <c r="I43" s="1">
        <v>2.2846000000000117</v>
      </c>
      <c r="J43" s="1">
        <v>2.0943499999999915</v>
      </c>
      <c r="K43" s="1">
        <v>1.4835500000000081</v>
      </c>
      <c r="L43" s="1">
        <v>0</v>
      </c>
      <c r="M43" s="1">
        <v>1.8100000000004002E-2</v>
      </c>
      <c r="N43" s="1">
        <v>3.288599999999974</v>
      </c>
      <c r="O43" s="1">
        <v>1.6014499999999998</v>
      </c>
      <c r="P43" s="1">
        <v>0.5579500000000337</v>
      </c>
      <c r="Q43" s="1">
        <v>1.7928499999999872</v>
      </c>
      <c r="R43" s="1">
        <v>1.3291999999999575</v>
      </c>
      <c r="V43" s="1">
        <v>10.25</v>
      </c>
      <c r="W43" s="1">
        <f t="shared" si="0"/>
        <v>0.97617857142857234</v>
      </c>
      <c r="X43" s="1">
        <f t="shared" si="1"/>
        <v>1.3517833333333285</v>
      </c>
      <c r="Y43" s="1">
        <f t="shared" si="2"/>
        <v>0.30248676611294567</v>
      </c>
      <c r="Z43" s="1">
        <f t="shared" si="4"/>
        <v>0.34987320203181804</v>
      </c>
    </row>
    <row r="44" spans="2:26" x14ac:dyDescent="0.2">
      <c r="B44" s="1">
        <v>10.5</v>
      </c>
      <c r="C44" s="1">
        <v>1.169050000000027</v>
      </c>
      <c r="D44" s="1">
        <v>0</v>
      </c>
      <c r="E44" s="1">
        <v>9.1779999999999973</v>
      </c>
      <c r="F44" s="1">
        <v>3.1639000000000124</v>
      </c>
      <c r="G44" s="1">
        <v>2.3245000000000147</v>
      </c>
      <c r="H44" s="1">
        <v>0.41265000000007035</v>
      </c>
      <c r="I44" s="1">
        <v>2.9866499999999405</v>
      </c>
      <c r="J44" s="1">
        <v>0.85454999999998904</v>
      </c>
      <c r="K44" s="1">
        <v>0.296449999999993</v>
      </c>
      <c r="L44" s="1">
        <v>0.71655000000004065</v>
      </c>
      <c r="M44" s="1">
        <v>0.18715000000003101</v>
      </c>
      <c r="N44" s="1">
        <v>0.73290000000002919</v>
      </c>
      <c r="O44" s="1">
        <v>0.27605000000002633</v>
      </c>
      <c r="P44" s="1">
        <v>1.362199999999973</v>
      </c>
      <c r="Q44" s="1">
        <v>2.8371500000000083</v>
      </c>
      <c r="R44" s="1">
        <v>0.46750000000002956</v>
      </c>
      <c r="V44" s="1">
        <v>10.5</v>
      </c>
      <c r="W44" s="1">
        <f t="shared" si="0"/>
        <v>2.7478214285714375</v>
      </c>
      <c r="X44" s="1">
        <f t="shared" si="1"/>
        <v>0.85894444444445783</v>
      </c>
      <c r="Y44" s="1">
        <f t="shared" si="2"/>
        <v>1.1675434669616742</v>
      </c>
      <c r="Z44" s="1">
        <f t="shared" si="4"/>
        <v>0.2754654779545917</v>
      </c>
    </row>
    <row r="45" spans="2:26" x14ac:dyDescent="0.2">
      <c r="B45" s="1">
        <v>10.75</v>
      </c>
      <c r="C45" s="1">
        <v>1.1834999999999809</v>
      </c>
      <c r="D45" s="1">
        <v>0.16599999999999682</v>
      </c>
      <c r="E45" s="1">
        <v>13.816500000000019</v>
      </c>
      <c r="F45" s="1">
        <v>2.8964499999999589</v>
      </c>
      <c r="G45" s="1">
        <v>3.4795999999999907</v>
      </c>
      <c r="H45" s="1">
        <v>0.21774999999999523</v>
      </c>
      <c r="I45" s="1">
        <v>1.2711500000000342</v>
      </c>
      <c r="J45" s="1">
        <v>2.299900000000008</v>
      </c>
      <c r="K45" s="1">
        <v>0.91299999999998249</v>
      </c>
      <c r="L45" s="1">
        <v>0.60164999999997804</v>
      </c>
      <c r="M45" s="1">
        <v>1.4408499999999549</v>
      </c>
      <c r="N45" s="1">
        <v>0</v>
      </c>
      <c r="O45" s="1">
        <v>0</v>
      </c>
      <c r="P45" s="1">
        <v>0.87770000000000437</v>
      </c>
      <c r="Q45" s="1">
        <v>2.8335999999999615</v>
      </c>
      <c r="R45" s="1">
        <v>0.81094999999999118</v>
      </c>
      <c r="V45" s="1">
        <v>10.75</v>
      </c>
      <c r="W45" s="1">
        <f t="shared" si="0"/>
        <v>3.2901357142857108</v>
      </c>
      <c r="X45" s="1">
        <f t="shared" si="1"/>
        <v>1.0864055555555423</v>
      </c>
      <c r="Y45" s="1">
        <f t="shared" si="2"/>
        <v>1.8173058651710352</v>
      </c>
      <c r="Z45" s="1">
        <f t="shared" si="4"/>
        <v>0.32050163215094263</v>
      </c>
    </row>
    <row r="46" spans="2:26" x14ac:dyDescent="0.2">
      <c r="B46" s="1">
        <v>11</v>
      </c>
      <c r="C46" s="1">
        <v>0.91055000000000064</v>
      </c>
      <c r="D46" s="1">
        <v>1.8790500000000065</v>
      </c>
      <c r="E46" s="1">
        <v>10.5</v>
      </c>
      <c r="F46" s="1">
        <v>7.0249999999987267E-2</v>
      </c>
      <c r="G46" s="1">
        <v>1.0783499999999862</v>
      </c>
      <c r="H46" s="1">
        <v>1.4948999999999728</v>
      </c>
      <c r="I46" s="1">
        <v>3.0849999999986721E-2</v>
      </c>
      <c r="J46" s="1">
        <v>0.95935000000000059</v>
      </c>
      <c r="K46" s="1">
        <v>0.53690000000003124</v>
      </c>
      <c r="L46" s="1">
        <v>4.9900000000008049E-2</v>
      </c>
      <c r="M46" s="1">
        <v>1.8493500000000722</v>
      </c>
      <c r="N46" s="1">
        <v>0</v>
      </c>
      <c r="O46" s="1">
        <v>0</v>
      </c>
      <c r="P46" s="1">
        <v>0.2646000000000015</v>
      </c>
      <c r="Q46" s="1">
        <v>1.9905500000000416</v>
      </c>
      <c r="R46" s="1">
        <v>3.6658500000000345</v>
      </c>
      <c r="V46" s="1">
        <v>11</v>
      </c>
      <c r="W46" s="1">
        <f t="shared" si="0"/>
        <v>2.2805642857142772</v>
      </c>
      <c r="X46" s="1">
        <f t="shared" si="1"/>
        <v>1.0351666666666877</v>
      </c>
      <c r="Y46" s="1">
        <f t="shared" si="2"/>
        <v>1.3939201956179934</v>
      </c>
      <c r="Z46" s="1">
        <f t="shared" si="4"/>
        <v>0.41596320450251917</v>
      </c>
    </row>
    <row r="47" spans="2:26" x14ac:dyDescent="0.2">
      <c r="B47" s="1">
        <v>11.25</v>
      </c>
      <c r="C47" s="1">
        <v>2.8682000000000016</v>
      </c>
      <c r="D47" s="1">
        <v>3.1827499999999418</v>
      </c>
      <c r="E47" s="1">
        <v>4.6884999999999764</v>
      </c>
      <c r="F47" s="1">
        <v>3.4499999999979991E-2</v>
      </c>
      <c r="G47" s="1">
        <v>3.119999999999834E-2</v>
      </c>
      <c r="H47" s="1">
        <v>2.1505500000000097</v>
      </c>
      <c r="I47" s="1">
        <v>1.1538499999999772</v>
      </c>
      <c r="J47" s="1">
        <v>2.9086499999999944</v>
      </c>
      <c r="K47" s="1">
        <v>0.67234999999999445</v>
      </c>
      <c r="L47" s="1">
        <v>0.4249499999999955</v>
      </c>
      <c r="M47" s="1">
        <v>1.1024999999999636</v>
      </c>
      <c r="N47" s="1">
        <v>0.32890000000003283</v>
      </c>
      <c r="O47" s="1">
        <v>5.6649999999990541E-2</v>
      </c>
      <c r="P47" s="1">
        <v>0.48715000000001396</v>
      </c>
      <c r="Q47" s="1">
        <v>2.0103999999999473</v>
      </c>
      <c r="R47" s="1">
        <v>4.6508499999999344</v>
      </c>
      <c r="V47" s="1">
        <v>11.25</v>
      </c>
      <c r="W47" s="1">
        <f t="shared" si="0"/>
        <v>2.0156499999999835</v>
      </c>
      <c r="X47" s="1">
        <f t="shared" si="1"/>
        <v>1.4047111111110964</v>
      </c>
      <c r="Y47" s="1">
        <f t="shared" si="2"/>
        <v>0.65204778911189565</v>
      </c>
      <c r="Z47" s="1">
        <f t="shared" si="4"/>
        <v>0.50785881929113197</v>
      </c>
    </row>
    <row r="48" spans="2:26" x14ac:dyDescent="0.2">
      <c r="B48" s="1">
        <v>11.5</v>
      </c>
      <c r="C48" s="1">
        <v>1.4558999999999855</v>
      </c>
      <c r="D48" s="1">
        <v>3.4386000000000081</v>
      </c>
      <c r="E48" s="1">
        <v>0</v>
      </c>
      <c r="F48" s="1">
        <v>0.57954999999998336</v>
      </c>
      <c r="G48" s="1">
        <v>0</v>
      </c>
      <c r="H48" s="1">
        <v>0.44300000000001205</v>
      </c>
      <c r="I48" s="1">
        <v>3.8095500000000584</v>
      </c>
      <c r="J48" s="1">
        <v>3.961749999999995</v>
      </c>
      <c r="K48" s="1">
        <v>0.71099999999995589</v>
      </c>
      <c r="L48" s="1">
        <v>1.016399999999976</v>
      </c>
      <c r="M48" s="1">
        <v>1.3850000000000477</v>
      </c>
      <c r="N48" s="1">
        <v>3.6114000000000033</v>
      </c>
      <c r="O48" s="1">
        <v>2.1123999999999796</v>
      </c>
      <c r="P48" s="1">
        <v>0.16029999999997813</v>
      </c>
      <c r="Q48" s="1">
        <v>1.8766500000000406</v>
      </c>
      <c r="R48" s="1">
        <v>3.3947500000000446</v>
      </c>
      <c r="V48" s="1">
        <v>11.5</v>
      </c>
      <c r="W48" s="1">
        <f t="shared" si="0"/>
        <v>1.3895142857142926</v>
      </c>
      <c r="X48" s="1">
        <f t="shared" si="1"/>
        <v>2.0255166666666691</v>
      </c>
      <c r="Y48" s="1">
        <f t="shared" si="2"/>
        <v>0.6069667662427134</v>
      </c>
      <c r="Z48" s="1">
        <f t="shared" si="4"/>
        <v>0.45344515647491423</v>
      </c>
    </row>
    <row r="49" spans="2:26" x14ac:dyDescent="0.2">
      <c r="B49" s="1">
        <v>11.75</v>
      </c>
      <c r="C49" s="1">
        <v>3.0986500000000206</v>
      </c>
      <c r="D49" s="1">
        <v>1.2338500000000181</v>
      </c>
      <c r="E49" s="1">
        <v>0</v>
      </c>
      <c r="F49" s="1">
        <v>5.9891000000000076</v>
      </c>
      <c r="G49" s="1">
        <v>0.21640000000002146</v>
      </c>
      <c r="H49" s="1">
        <v>2.7534499999999866</v>
      </c>
      <c r="I49" s="1">
        <v>2.6882999999999697</v>
      </c>
      <c r="J49" s="1">
        <v>4.0521500000000117</v>
      </c>
      <c r="K49" s="1">
        <v>0.91300000000003934</v>
      </c>
      <c r="L49" s="1">
        <v>1.6368000000000222</v>
      </c>
      <c r="M49" s="1">
        <v>0.22349999999994452</v>
      </c>
      <c r="N49" s="1">
        <v>3.9746999999999844</v>
      </c>
      <c r="O49" s="1">
        <v>0.35920000000001551</v>
      </c>
      <c r="P49" s="1">
        <v>0.87475000000000591</v>
      </c>
      <c r="Q49" s="1">
        <v>0.51144999999996799</v>
      </c>
      <c r="R49" s="1">
        <v>1.2402000000000157</v>
      </c>
      <c r="V49" s="1">
        <v>11.75</v>
      </c>
      <c r="W49" s="1">
        <f t="shared" si="0"/>
        <v>2.2828214285714319</v>
      </c>
      <c r="X49" s="1">
        <f t="shared" si="1"/>
        <v>1.5317500000000008</v>
      </c>
      <c r="Y49" s="1">
        <f t="shared" si="2"/>
        <v>0.77720030947910701</v>
      </c>
      <c r="Z49" s="1">
        <f t="shared" si="4"/>
        <v>0.49100749577046082</v>
      </c>
    </row>
    <row r="50" spans="2:26" x14ac:dyDescent="0.2">
      <c r="B50" s="1">
        <v>12</v>
      </c>
      <c r="C50" s="1">
        <v>6.5024500000000103</v>
      </c>
      <c r="D50" s="1">
        <v>3.8380000000000223</v>
      </c>
      <c r="E50" s="1">
        <v>0</v>
      </c>
      <c r="F50" s="1">
        <v>4.2434500000000526</v>
      </c>
      <c r="G50" s="1">
        <v>0.53449999999997999</v>
      </c>
      <c r="H50" s="1">
        <v>6.0854999999999961</v>
      </c>
      <c r="I50" s="1">
        <v>1.8211499999999887</v>
      </c>
      <c r="J50" s="1">
        <v>4.3294500000000085</v>
      </c>
      <c r="K50" s="1">
        <v>1.0875499999999931</v>
      </c>
      <c r="L50" s="1">
        <v>1.4713499999999726</v>
      </c>
      <c r="M50" s="1">
        <v>5.3599000000000103</v>
      </c>
      <c r="N50" s="1">
        <v>4.8380499999999529</v>
      </c>
      <c r="O50" s="1">
        <v>0.59895000000000209</v>
      </c>
      <c r="P50" s="1">
        <v>2.4907499999999914</v>
      </c>
      <c r="Q50" s="1">
        <v>1.2537000000000091</v>
      </c>
      <c r="R50" s="1">
        <v>0.23064999999996871</v>
      </c>
      <c r="V50" s="1">
        <v>12</v>
      </c>
      <c r="W50" s="1">
        <f t="shared" si="0"/>
        <v>3.2892928571428643</v>
      </c>
      <c r="X50" s="1">
        <f t="shared" si="1"/>
        <v>2.4067055555555452</v>
      </c>
      <c r="Y50" s="1">
        <f t="shared" si="2"/>
        <v>0.97490443032397456</v>
      </c>
      <c r="Z50" s="1">
        <f t="shared" si="4"/>
        <v>0.64855056383470144</v>
      </c>
    </row>
    <row r="51" spans="2:26" x14ac:dyDescent="0.2">
      <c r="B51" s="1">
        <v>12.25</v>
      </c>
      <c r="C51" s="1">
        <v>9.8062999999999647</v>
      </c>
      <c r="D51" s="1">
        <v>6.132349999999974</v>
      </c>
      <c r="E51" s="1">
        <v>1.0654999999999291</v>
      </c>
      <c r="F51" s="1">
        <v>3.515549999999962</v>
      </c>
      <c r="G51" s="1">
        <v>1.3135999999999939</v>
      </c>
      <c r="H51" s="1">
        <v>8.0395499999999629</v>
      </c>
      <c r="I51" s="1">
        <v>2.3256999999999834</v>
      </c>
      <c r="J51" s="1">
        <v>1.8928500000000099</v>
      </c>
      <c r="K51" s="1">
        <v>1.7400000000009186E-2</v>
      </c>
      <c r="L51" s="1">
        <v>1.2712500000000091</v>
      </c>
      <c r="M51" s="1">
        <v>3.6726999999999919</v>
      </c>
      <c r="N51" s="1">
        <v>2.2264499999999998</v>
      </c>
      <c r="O51" s="1">
        <v>5.0343000000000018</v>
      </c>
      <c r="P51" s="1">
        <v>2.5853500000000338</v>
      </c>
      <c r="Q51" s="1">
        <v>3.1234999999999786</v>
      </c>
      <c r="R51" s="1">
        <v>2.7341499999999996</v>
      </c>
      <c r="V51" s="1">
        <v>12.25</v>
      </c>
      <c r="W51" s="1">
        <f t="shared" si="0"/>
        <v>4.5997928571428242</v>
      </c>
      <c r="X51" s="1">
        <f t="shared" si="1"/>
        <v>2.5064388888888924</v>
      </c>
      <c r="Y51" s="1">
        <f t="shared" si="2"/>
        <v>1.2995030883374763</v>
      </c>
      <c r="Z51" s="1">
        <f t="shared" si="4"/>
        <v>0.47675089274648058</v>
      </c>
    </row>
    <row r="52" spans="2:26" x14ac:dyDescent="0.2">
      <c r="B52" s="1">
        <v>12.5</v>
      </c>
      <c r="C52" s="1">
        <v>9.3742500000000177</v>
      </c>
      <c r="D52" s="1">
        <v>5.1096999999999753</v>
      </c>
      <c r="E52" s="1">
        <v>8.5800000000000409</v>
      </c>
      <c r="F52" s="1">
        <v>4.3744000000000369</v>
      </c>
      <c r="G52" s="1">
        <v>0.98010000000002151</v>
      </c>
      <c r="H52" s="1">
        <v>8.1054000000000315</v>
      </c>
      <c r="I52" s="1">
        <v>4.548650000000066</v>
      </c>
      <c r="J52" s="1">
        <v>2.2390000000000043</v>
      </c>
      <c r="K52" s="1">
        <v>0</v>
      </c>
      <c r="L52" s="1">
        <v>1.4229500000000144</v>
      </c>
      <c r="M52" s="1">
        <v>2.5127000000000237</v>
      </c>
      <c r="N52" s="1">
        <v>3.1273999999999944</v>
      </c>
      <c r="O52" s="1">
        <v>4.4443499999999858</v>
      </c>
      <c r="P52" s="1">
        <v>2.0221499999999821</v>
      </c>
      <c r="Q52" s="1">
        <v>3.843050000000062</v>
      </c>
      <c r="R52" s="1">
        <v>4.9187999999999761</v>
      </c>
      <c r="V52" s="1">
        <v>12.5</v>
      </c>
      <c r="W52" s="1">
        <f t="shared" si="0"/>
        <v>5.8675000000000272</v>
      </c>
      <c r="X52" s="1">
        <f t="shared" si="1"/>
        <v>2.7256000000000049</v>
      </c>
      <c r="Y52" s="1">
        <f t="shared" si="2"/>
        <v>1.1243283789402796</v>
      </c>
      <c r="Z52" s="1">
        <f t="shared" si="4"/>
        <v>0.51474246257500178</v>
      </c>
    </row>
    <row r="53" spans="2:26" x14ac:dyDescent="0.2">
      <c r="B53" s="1">
        <v>12.75</v>
      </c>
      <c r="C53" s="1">
        <v>5.7309000000000196</v>
      </c>
      <c r="D53" s="1">
        <v>6.7932500000000005</v>
      </c>
      <c r="E53" s="1">
        <v>13.455500000000029</v>
      </c>
      <c r="F53" s="1">
        <v>6.8485999999999763</v>
      </c>
      <c r="G53" s="1">
        <v>0.72909999999998831</v>
      </c>
      <c r="H53" s="1">
        <v>6.6277499999999918</v>
      </c>
      <c r="I53" s="1">
        <v>2.4558499999999412</v>
      </c>
      <c r="J53" s="1">
        <v>2.8646500000000117</v>
      </c>
      <c r="K53" s="1">
        <v>0.14209999999999923</v>
      </c>
      <c r="L53" s="1">
        <v>3.4076999999999771</v>
      </c>
      <c r="M53" s="1">
        <v>2.0733999999999639</v>
      </c>
      <c r="N53" s="1">
        <v>6.1192000000000633</v>
      </c>
      <c r="O53" s="1">
        <v>3.3997500000000116</v>
      </c>
      <c r="P53" s="1">
        <v>1.2113999999999976</v>
      </c>
      <c r="Q53" s="1">
        <v>4.3620999999999412</v>
      </c>
      <c r="R53" s="1">
        <v>6.3529500000000212</v>
      </c>
      <c r="V53" s="1">
        <v>12.75</v>
      </c>
      <c r="W53" s="1">
        <f t="shared" si="0"/>
        <v>6.091564285714278</v>
      </c>
      <c r="X53" s="1">
        <f t="shared" si="1"/>
        <v>3.3259166666666653</v>
      </c>
      <c r="Y53" s="1">
        <f t="shared" si="2"/>
        <v>1.5250685429449695</v>
      </c>
      <c r="Z53" s="1">
        <f t="shared" si="4"/>
        <v>0.69162261501286126</v>
      </c>
    </row>
    <row r="54" spans="2:26" x14ac:dyDescent="0.2">
      <c r="B54" s="1">
        <v>13</v>
      </c>
      <c r="C54" s="1">
        <v>6.7915499999999724</v>
      </c>
      <c r="D54" s="1">
        <v>3.4646500000000628</v>
      </c>
      <c r="E54" s="1">
        <v>12.04849999999999</v>
      </c>
      <c r="F54" s="1">
        <v>6.4101000000000568</v>
      </c>
      <c r="G54" s="1">
        <v>7.6500000000010004E-2</v>
      </c>
      <c r="H54" s="1">
        <v>6.0232500000000186</v>
      </c>
      <c r="I54" s="1">
        <v>2.0658500000000117</v>
      </c>
      <c r="J54" s="1">
        <v>3.8233999999999924</v>
      </c>
      <c r="K54" s="1">
        <v>0.55084999999998274</v>
      </c>
      <c r="L54" s="1">
        <v>2.5612500000000296</v>
      </c>
      <c r="M54" s="1">
        <v>3.1189000000000249</v>
      </c>
      <c r="N54" s="1">
        <v>7.0316499999999849</v>
      </c>
      <c r="O54" s="1">
        <v>2.5723499999999717</v>
      </c>
      <c r="P54" s="1">
        <v>3.3461500000000228</v>
      </c>
      <c r="Q54" s="1">
        <v>3.038250000000005</v>
      </c>
      <c r="R54" s="1">
        <v>4.4544999999999959</v>
      </c>
      <c r="V54" s="1">
        <v>13</v>
      </c>
      <c r="W54" s="1">
        <f t="shared" si="0"/>
        <v>5.2686285714285885</v>
      </c>
      <c r="X54" s="1">
        <f t="shared" si="1"/>
        <v>3.38858888888889</v>
      </c>
      <c r="Y54" s="1">
        <f t="shared" si="2"/>
        <v>1.4689539941763974</v>
      </c>
      <c r="Z54" s="1">
        <f t="shared" si="4"/>
        <v>0.57972562372557901</v>
      </c>
    </row>
    <row r="55" spans="2:26" x14ac:dyDescent="0.2">
      <c r="B55" s="1">
        <v>13.25</v>
      </c>
      <c r="C55" s="1">
        <v>7.5631000000000768</v>
      </c>
      <c r="D55" s="1">
        <v>2.9990999999999985</v>
      </c>
      <c r="E55" s="1">
        <v>7.29099999999994</v>
      </c>
      <c r="F55" s="1">
        <v>4.9617499999999382</v>
      </c>
      <c r="G55" s="1">
        <v>1.9850000000005252E-2</v>
      </c>
      <c r="H55" s="1">
        <v>6.4986999999999853</v>
      </c>
      <c r="I55" s="1">
        <v>2.6810500000000275</v>
      </c>
      <c r="J55" s="1">
        <v>3.4953000000000145</v>
      </c>
      <c r="K55" s="1">
        <v>0.83449999999999136</v>
      </c>
      <c r="L55" s="1">
        <v>3.4481999999999857</v>
      </c>
      <c r="M55" s="1">
        <v>2.4347499999999798</v>
      </c>
      <c r="N55" s="1">
        <v>6.961449999999985</v>
      </c>
      <c r="O55" s="1">
        <v>2.7872000000000128</v>
      </c>
      <c r="P55" s="1">
        <v>1.9484999999999957</v>
      </c>
      <c r="Q55" s="1">
        <v>4.2000499999999761</v>
      </c>
      <c r="R55" s="1">
        <v>3.8180500000000279</v>
      </c>
      <c r="V55" s="1">
        <v>13.25</v>
      </c>
      <c r="W55" s="1">
        <f t="shared" si="0"/>
        <v>4.5735071428571388</v>
      </c>
      <c r="X55" s="1">
        <f t="shared" si="1"/>
        <v>3.3253333333333299</v>
      </c>
      <c r="Y55" s="1">
        <f t="shared" si="2"/>
        <v>1.0575744733108094</v>
      </c>
      <c r="Z55" s="1">
        <f t="shared" si="4"/>
        <v>0.57076794199666681</v>
      </c>
    </row>
    <row r="56" spans="2:26" x14ac:dyDescent="0.2">
      <c r="B56" s="1">
        <v>13.5</v>
      </c>
      <c r="C56" s="1">
        <v>7.6800499999998806</v>
      </c>
      <c r="D56" s="1">
        <v>6.1750499999999988</v>
      </c>
      <c r="E56" s="1">
        <v>7.8605000000001155</v>
      </c>
      <c r="F56" s="1">
        <v>7.0961500000000797</v>
      </c>
      <c r="G56" s="1">
        <v>0</v>
      </c>
      <c r="H56" s="1">
        <v>5.1494000000000142</v>
      </c>
      <c r="I56" s="1">
        <v>3.8337500000000091</v>
      </c>
      <c r="J56" s="1">
        <v>3.0454499999999882</v>
      </c>
      <c r="K56" s="1">
        <v>0.91345000000001164</v>
      </c>
      <c r="L56" s="1">
        <v>0.35345000000000937</v>
      </c>
      <c r="M56" s="1">
        <v>0.93230000000002633</v>
      </c>
      <c r="N56" s="1">
        <v>6.2886999999999773</v>
      </c>
      <c r="O56" s="1">
        <v>3.2556999999999903</v>
      </c>
      <c r="P56" s="1">
        <v>1.5183999999999855</v>
      </c>
      <c r="Q56" s="1">
        <v>3.1001500000000419</v>
      </c>
      <c r="R56" s="1">
        <v>2.5765499999999975</v>
      </c>
      <c r="V56" s="1">
        <v>13.5</v>
      </c>
      <c r="W56" s="1">
        <f t="shared" si="0"/>
        <v>5.3992714285714429</v>
      </c>
      <c r="X56" s="1">
        <f t="shared" si="1"/>
        <v>2.4426833333333366</v>
      </c>
      <c r="Y56" s="1">
        <f t="shared" si="2"/>
        <v>1.0511473468852743</v>
      </c>
      <c r="Z56" s="1">
        <f t="shared" si="4"/>
        <v>0.60214153305790952</v>
      </c>
    </row>
    <row r="57" spans="2:26" x14ac:dyDescent="0.2">
      <c r="B57" s="1">
        <v>13.75</v>
      </c>
      <c r="C57" s="1">
        <v>5.3968000000000416</v>
      </c>
      <c r="D57" s="1">
        <v>2.3703499999999735</v>
      </c>
      <c r="E57" s="1">
        <v>7.4909999999999854</v>
      </c>
      <c r="F57" s="1">
        <v>8.0218999999999028</v>
      </c>
      <c r="G57" s="1">
        <v>0.71169999999999334</v>
      </c>
      <c r="H57" s="1">
        <v>4.8143499999999904</v>
      </c>
      <c r="I57" s="1">
        <v>2.6007999999999356</v>
      </c>
      <c r="J57" s="1">
        <v>2.4587999999999681</v>
      </c>
      <c r="K57" s="1">
        <v>1.6347999999999985</v>
      </c>
      <c r="L57" s="1">
        <v>1.8858999999999924</v>
      </c>
      <c r="M57" s="1">
        <v>4.4823499999999967</v>
      </c>
      <c r="N57" s="1">
        <v>4.8155000000000143</v>
      </c>
      <c r="O57" s="1">
        <v>4.0728500000000167</v>
      </c>
      <c r="P57" s="1">
        <v>1.765749999999997</v>
      </c>
      <c r="Q57" s="1">
        <v>1.1356000000000108</v>
      </c>
      <c r="R57" s="1">
        <v>3.3643999999999323</v>
      </c>
      <c r="V57" s="1">
        <v>13.75</v>
      </c>
      <c r="W57" s="1">
        <f t="shared" si="0"/>
        <v>4.486699999999975</v>
      </c>
      <c r="X57" s="1">
        <f t="shared" si="1"/>
        <v>2.8462166666666584</v>
      </c>
      <c r="Y57" s="1">
        <f t="shared" si="2"/>
        <v>1.0321645678471241</v>
      </c>
      <c r="Z57" s="1">
        <f t="shared" si="4"/>
        <v>0.45585085501059375</v>
      </c>
    </row>
    <row r="58" spans="2:26" x14ac:dyDescent="0.2">
      <c r="B58" s="1">
        <v>14</v>
      </c>
      <c r="C58" s="1">
        <v>7.516550000000052</v>
      </c>
      <c r="D58" s="1">
        <v>0.49275000000000091</v>
      </c>
      <c r="E58" s="1">
        <v>4.0629999999999882</v>
      </c>
      <c r="F58" s="1">
        <v>6.0673000000000457</v>
      </c>
      <c r="G58" s="1">
        <v>1.8101000000000056</v>
      </c>
      <c r="H58" s="1">
        <v>4.5910999999999831</v>
      </c>
      <c r="I58" s="1">
        <v>2.6891500000000406</v>
      </c>
      <c r="J58" s="1">
        <v>0.51000000000001933</v>
      </c>
      <c r="K58" s="1">
        <v>1.5501999999999896</v>
      </c>
      <c r="L58" s="1">
        <v>1.6822500000000105</v>
      </c>
      <c r="M58" s="1">
        <v>4.0561999999999898</v>
      </c>
      <c r="N58" s="1">
        <v>7.0315000000000225</v>
      </c>
      <c r="O58" s="1">
        <v>2.7284499999999809</v>
      </c>
      <c r="P58" s="1">
        <v>6.6100000000005821E-2</v>
      </c>
      <c r="Q58" s="1">
        <v>4.6449999999992997E-2</v>
      </c>
      <c r="R58" s="1">
        <v>2.8792000000000826</v>
      </c>
      <c r="V58" s="1">
        <v>14</v>
      </c>
      <c r="W58" s="1">
        <f t="shared" si="0"/>
        <v>3.8899928571428739</v>
      </c>
      <c r="X58" s="1">
        <f t="shared" si="1"/>
        <v>2.2833722222222326</v>
      </c>
      <c r="Y58" s="1">
        <f t="shared" si="2"/>
        <v>0.92225529335561929</v>
      </c>
      <c r="Z58" s="1">
        <f t="shared" si="4"/>
        <v>0.74725977467079829</v>
      </c>
    </row>
    <row r="59" spans="2:26" x14ac:dyDescent="0.2">
      <c r="B59" s="1">
        <v>14.25</v>
      </c>
      <c r="C59" s="1">
        <v>7.732249999999965</v>
      </c>
      <c r="D59" s="1">
        <v>0.29819999999995161</v>
      </c>
      <c r="E59" s="1">
        <v>5.5579999999999927</v>
      </c>
      <c r="F59" s="1">
        <v>3.5430999999999813</v>
      </c>
      <c r="G59" s="1">
        <v>2.2430999999999983</v>
      </c>
      <c r="H59" s="1">
        <v>1.3010000000000446</v>
      </c>
      <c r="I59" s="1">
        <v>0.49745000000001482</v>
      </c>
      <c r="J59" s="1">
        <v>0</v>
      </c>
      <c r="K59" s="1">
        <v>1.5926000000000045</v>
      </c>
      <c r="L59" s="1">
        <v>0.52769999999998163</v>
      </c>
      <c r="M59" s="1">
        <v>3.5403999999999769</v>
      </c>
      <c r="N59" s="1">
        <v>3.6107999999999834</v>
      </c>
      <c r="O59" s="1">
        <v>2.148350000000022</v>
      </c>
      <c r="P59" s="1">
        <v>0.68810000000001992</v>
      </c>
      <c r="Q59" s="1">
        <v>0.47220000000004347</v>
      </c>
      <c r="R59" s="1">
        <v>0.89624999999995225</v>
      </c>
      <c r="V59" s="1">
        <v>14.25</v>
      </c>
      <c r="W59" s="1">
        <f t="shared" si="0"/>
        <v>3.0247285714285641</v>
      </c>
      <c r="X59" s="1">
        <f t="shared" si="1"/>
        <v>1.4973777777777759</v>
      </c>
      <c r="Y59" s="1">
        <f t="shared" si="2"/>
        <v>1.0493786087522434</v>
      </c>
      <c r="Z59" s="1">
        <f t="shared" si="4"/>
        <v>0.44601655426046743</v>
      </c>
    </row>
    <row r="60" spans="2:26" x14ac:dyDescent="0.2">
      <c r="B60" s="1">
        <v>14.5</v>
      </c>
      <c r="C60" s="1">
        <v>9.8046000000000504</v>
      </c>
      <c r="D60" s="1">
        <v>4.1513000000000488</v>
      </c>
      <c r="E60" s="1">
        <v>5.2050000000000409</v>
      </c>
      <c r="F60" s="1">
        <v>4.7722000000000548</v>
      </c>
      <c r="G60" s="1">
        <v>2.3896499999999889</v>
      </c>
      <c r="H60" s="1">
        <v>2.2214499999999475</v>
      </c>
      <c r="I60" s="1">
        <v>4.6999999999570719E-3</v>
      </c>
      <c r="J60" s="1">
        <v>0</v>
      </c>
      <c r="K60" s="1">
        <v>0.75695000000000334</v>
      </c>
      <c r="L60" s="1">
        <v>1.204400000000021</v>
      </c>
      <c r="M60" s="1">
        <v>3.2011000000000251</v>
      </c>
      <c r="N60" s="1">
        <v>4.229849999999999</v>
      </c>
      <c r="O60" s="1">
        <v>2.2911000000000001</v>
      </c>
      <c r="P60" s="1">
        <v>0.90469999999996276</v>
      </c>
      <c r="Q60" s="1">
        <v>0.24439999999998463</v>
      </c>
      <c r="R60" s="1">
        <v>0.12754999999998518</v>
      </c>
      <c r="V60" s="1">
        <v>14.5</v>
      </c>
      <c r="W60" s="1">
        <f t="shared" si="0"/>
        <v>4.078414285714298</v>
      </c>
      <c r="X60" s="1">
        <f t="shared" si="1"/>
        <v>1.4400055555555535</v>
      </c>
      <c r="Y60" s="1">
        <f t="shared" si="2"/>
        <v>1.1694569191720365</v>
      </c>
      <c r="Z60" s="1">
        <f t="shared" si="4"/>
        <v>0.49502107919795818</v>
      </c>
    </row>
    <row r="61" spans="2:26" x14ac:dyDescent="0.2">
      <c r="B61" s="1">
        <v>14.75</v>
      </c>
      <c r="C61" s="1">
        <v>6.9823499999999967</v>
      </c>
      <c r="D61" s="1">
        <v>3.6792500000000246</v>
      </c>
      <c r="E61" s="1">
        <v>5.5019999999999527</v>
      </c>
      <c r="F61" s="1">
        <v>7.1351999999999407</v>
      </c>
      <c r="G61" s="1">
        <v>3.2567000000000235</v>
      </c>
      <c r="H61" s="1">
        <v>3.6765500000000202</v>
      </c>
      <c r="I61" s="1">
        <v>0.41825000000000045</v>
      </c>
      <c r="J61" s="1">
        <v>0.70519999999999072</v>
      </c>
      <c r="K61" s="1">
        <v>0.28055000000000518</v>
      </c>
      <c r="L61" s="1">
        <v>0.46160000000000423</v>
      </c>
      <c r="M61" s="1">
        <v>1.8714999999999691</v>
      </c>
      <c r="N61" s="1">
        <v>3.3138999999999896</v>
      </c>
      <c r="O61" s="1">
        <v>2.512849999999986</v>
      </c>
      <c r="P61" s="1">
        <v>2.0191500000000246</v>
      </c>
      <c r="Q61" s="1">
        <v>0.30349999999998545</v>
      </c>
      <c r="R61" s="1">
        <v>0.11670000000003711</v>
      </c>
      <c r="V61" s="1">
        <v>14.75</v>
      </c>
      <c r="W61" s="1">
        <f t="shared" si="0"/>
        <v>4.3786142857142796</v>
      </c>
      <c r="X61" s="1">
        <f t="shared" si="1"/>
        <v>1.2872166666666658</v>
      </c>
      <c r="Y61" s="1">
        <f t="shared" si="2"/>
        <v>0.89396630301055202</v>
      </c>
      <c r="Z61" s="1">
        <f t="shared" si="4"/>
        <v>0.38834241092751903</v>
      </c>
    </row>
    <row r="62" spans="2:26" x14ac:dyDescent="0.2">
      <c r="B62" s="1">
        <v>15</v>
      </c>
      <c r="C62" s="1">
        <v>3.7138999999999101</v>
      </c>
      <c r="D62" s="1">
        <v>3.1160499999999729</v>
      </c>
      <c r="E62" s="1">
        <v>4.8174999999999955</v>
      </c>
      <c r="F62" s="1">
        <v>7.4107500000000073</v>
      </c>
      <c r="G62" s="1">
        <v>2.4505999999999943</v>
      </c>
      <c r="H62" s="1">
        <v>5.092049999999972</v>
      </c>
      <c r="I62" s="1">
        <v>1.9908500000000231</v>
      </c>
      <c r="J62" s="1">
        <v>2.1275000000000261</v>
      </c>
      <c r="K62" s="1">
        <v>0.61129999999999995</v>
      </c>
      <c r="L62" s="1">
        <v>1.4453499999999906</v>
      </c>
      <c r="M62" s="1">
        <v>0.54345000000000709</v>
      </c>
      <c r="N62" s="1">
        <v>3.0851499999999987</v>
      </c>
      <c r="O62" s="1">
        <v>1.554300000000012</v>
      </c>
      <c r="P62" s="1">
        <v>1.7634499999999775</v>
      </c>
      <c r="Q62" s="1">
        <v>2.0826999999999884</v>
      </c>
      <c r="R62" s="1">
        <v>0.72264999999998736</v>
      </c>
      <c r="V62" s="1">
        <v>15</v>
      </c>
      <c r="W62" s="1">
        <f t="shared" si="0"/>
        <v>4.084528571428554</v>
      </c>
      <c r="X62" s="1">
        <f t="shared" si="1"/>
        <v>1.5484277777777764</v>
      </c>
      <c r="Y62" s="1">
        <f t="shared" si="2"/>
        <v>0.702794157262988</v>
      </c>
      <c r="Z62" s="1">
        <f t="shared" si="4"/>
        <v>0.2791176187150512</v>
      </c>
    </row>
    <row r="63" spans="2:26" x14ac:dyDescent="0.2">
      <c r="B63" s="1">
        <v>15.25</v>
      </c>
      <c r="C63" s="1">
        <v>2.9551999999999907</v>
      </c>
      <c r="D63" s="1">
        <v>3.5039500000000317</v>
      </c>
      <c r="E63" s="1">
        <v>4.88149999999996</v>
      </c>
      <c r="F63" s="1">
        <v>9.5855000000000246</v>
      </c>
      <c r="G63" s="1">
        <v>2.3690499999999872</v>
      </c>
      <c r="H63" s="1">
        <v>2.1053499999999872</v>
      </c>
      <c r="I63" s="1">
        <v>1.887800000000027</v>
      </c>
      <c r="J63" s="1">
        <v>2.9566999999999837</v>
      </c>
      <c r="K63" s="1">
        <v>1.2133499999999913</v>
      </c>
      <c r="L63" s="1">
        <v>2.318950000000001</v>
      </c>
      <c r="M63" s="1">
        <v>0.10385000000002265</v>
      </c>
      <c r="N63" s="1">
        <v>2.0683999999999969</v>
      </c>
      <c r="O63" s="1">
        <v>1.0544999999999902</v>
      </c>
      <c r="P63" s="1">
        <v>1.0267000000000053</v>
      </c>
      <c r="Q63" s="1">
        <v>2.4857499999999959</v>
      </c>
      <c r="R63" s="1">
        <v>3.6059000000000196</v>
      </c>
      <c r="V63" s="1">
        <v>15.25</v>
      </c>
      <c r="W63" s="1">
        <f t="shared" si="0"/>
        <v>3.8983357142857153</v>
      </c>
      <c r="X63" s="1">
        <f t="shared" si="1"/>
        <v>1.8704555555555562</v>
      </c>
      <c r="Y63" s="1">
        <f t="shared" si="2"/>
        <v>1.0229655898715402</v>
      </c>
      <c r="Z63" s="1">
        <f t="shared" si="4"/>
        <v>0.36782016934272127</v>
      </c>
    </row>
    <row r="64" spans="2:26" x14ac:dyDescent="0.2">
      <c r="B64" s="1">
        <v>15.5</v>
      </c>
      <c r="C64" s="1">
        <v>4.2655000000000882</v>
      </c>
      <c r="D64" s="1">
        <v>5.1218999999999824</v>
      </c>
      <c r="E64" s="1">
        <v>1.6744999999999663</v>
      </c>
      <c r="F64" s="1">
        <v>8.1965000000000146</v>
      </c>
      <c r="G64" s="1">
        <v>1.5492500000000007</v>
      </c>
      <c r="H64" s="1">
        <v>1.83725000000004</v>
      </c>
      <c r="I64" s="1">
        <v>5.5462499999999864</v>
      </c>
      <c r="J64" s="1">
        <v>3.4170500000000175</v>
      </c>
      <c r="K64" s="1">
        <v>0.72550000000001091</v>
      </c>
      <c r="L64" s="1">
        <v>2.539149999999978</v>
      </c>
      <c r="M64" s="1">
        <v>1.7176999999999794</v>
      </c>
      <c r="N64" s="1">
        <v>5.6917500000000132</v>
      </c>
      <c r="O64" s="1">
        <v>0.30369999999999209</v>
      </c>
      <c r="P64" s="1">
        <v>1.1004000000000076</v>
      </c>
      <c r="Q64" s="1">
        <v>2.463450000000023</v>
      </c>
      <c r="R64" s="1">
        <v>4.7070499999999811</v>
      </c>
      <c r="V64" s="1">
        <v>15.5</v>
      </c>
      <c r="W64" s="1">
        <f t="shared" si="0"/>
        <v>4.0273071428571541</v>
      </c>
      <c r="X64" s="1">
        <f t="shared" si="1"/>
        <v>2.518416666666667</v>
      </c>
      <c r="Y64" s="1">
        <f t="shared" si="2"/>
        <v>0.94386546644185332</v>
      </c>
      <c r="Z64" s="1">
        <f t="shared" si="4"/>
        <v>0.60601833397275329</v>
      </c>
    </row>
    <row r="65" spans="2:26" x14ac:dyDescent="0.2">
      <c r="B65" s="1">
        <v>15.75</v>
      </c>
      <c r="C65" s="1">
        <v>1.7569999999999482</v>
      </c>
      <c r="D65" s="1">
        <v>4.8944999999999368</v>
      </c>
      <c r="E65" s="1">
        <v>1.4690000000000509</v>
      </c>
      <c r="F65" s="1">
        <v>4.0329999999999586</v>
      </c>
      <c r="G65" s="1">
        <v>0.94675000000000864</v>
      </c>
      <c r="H65" s="1">
        <v>4.2416000000000054</v>
      </c>
      <c r="I65" s="1">
        <v>3.9501500000000078</v>
      </c>
      <c r="J65" s="1">
        <v>2.8570999999999742</v>
      </c>
      <c r="K65" s="1">
        <v>0.67874999999999375</v>
      </c>
      <c r="L65" s="1">
        <v>1.5077500000000157</v>
      </c>
      <c r="M65" s="1">
        <v>3.358900000000034</v>
      </c>
      <c r="N65" s="1">
        <v>5.3136499999999955</v>
      </c>
      <c r="O65" s="1">
        <v>0.29755000000002951</v>
      </c>
      <c r="P65" s="1">
        <v>1.9231000000000051</v>
      </c>
      <c r="Q65" s="1">
        <v>4.77374999999995</v>
      </c>
      <c r="R65" s="1">
        <v>5.9827499999999532</v>
      </c>
      <c r="V65" s="1">
        <v>15.75</v>
      </c>
      <c r="W65" s="1">
        <f t="shared" si="0"/>
        <v>3.0417142857142738</v>
      </c>
      <c r="X65" s="1">
        <f t="shared" si="1"/>
        <v>2.9659222222222166</v>
      </c>
      <c r="Y65" s="1">
        <f t="shared" si="2"/>
        <v>0.60145141559657245</v>
      </c>
      <c r="Z65" s="1">
        <f t="shared" si="4"/>
        <v>0.68325916417152721</v>
      </c>
    </row>
    <row r="66" spans="2:26" x14ac:dyDescent="0.2">
      <c r="B66" s="1">
        <v>16</v>
      </c>
      <c r="C66" s="1">
        <v>6.2999999999988177E-2</v>
      </c>
      <c r="D66" s="1">
        <v>5.0325500000000716</v>
      </c>
      <c r="E66" s="1">
        <v>4.7005000000000337</v>
      </c>
      <c r="F66" s="1">
        <v>0.875</v>
      </c>
      <c r="G66" s="1">
        <v>0.56264999999999077</v>
      </c>
      <c r="H66" s="1">
        <v>4.0579500000000053</v>
      </c>
      <c r="I66" s="1">
        <v>3.1999500000000012</v>
      </c>
      <c r="J66" s="1">
        <v>2.9682999999999993</v>
      </c>
      <c r="K66" s="1">
        <v>1.6573500000000081</v>
      </c>
      <c r="L66" s="1">
        <v>3.0319499999999948</v>
      </c>
      <c r="M66" s="1">
        <v>3.648949999999985</v>
      </c>
      <c r="N66" s="1">
        <v>5.2007000000000119</v>
      </c>
      <c r="O66" s="1">
        <v>3.1140499999999918</v>
      </c>
      <c r="P66" s="1">
        <v>1.1887499999999989</v>
      </c>
      <c r="Q66" s="1">
        <v>5.1376500000000078</v>
      </c>
      <c r="R66" s="1">
        <v>5.5019000000000915</v>
      </c>
      <c r="V66" s="1">
        <v>16</v>
      </c>
      <c r="W66" s="1">
        <f t="shared" ref="W66:W98" si="16">AVERAGE(C66:I66)</f>
        <v>2.6416571428571558</v>
      </c>
      <c r="X66" s="1">
        <f t="shared" ref="X66:X98" si="17">AVERAGE(J66:R66)</f>
        <v>3.4944000000000099</v>
      </c>
      <c r="Y66" s="1">
        <f t="shared" ref="Y66:Y98" si="18">STDEV(C66:I66)/SQRT(7)</f>
        <v>0.7923082576687448</v>
      </c>
      <c r="Z66" s="1">
        <f t="shared" si="4"/>
        <v>0.51358968389443294</v>
      </c>
    </row>
    <row r="67" spans="2:26" x14ac:dyDescent="0.2">
      <c r="B67" s="1">
        <v>16.25</v>
      </c>
      <c r="C67" s="1">
        <v>0.12815000000000509</v>
      </c>
      <c r="D67" s="1">
        <v>3.8812500000000227</v>
      </c>
      <c r="E67" s="1">
        <v>1.88149999999996</v>
      </c>
      <c r="F67" s="1">
        <v>0</v>
      </c>
      <c r="G67" s="1">
        <v>6.9150000000007594E-2</v>
      </c>
      <c r="H67" s="1">
        <v>2.9579499999999825</v>
      </c>
      <c r="I67" s="1">
        <v>0.71125000000000682</v>
      </c>
      <c r="J67" s="1">
        <v>0.78375000000002615</v>
      </c>
      <c r="K67" s="1">
        <v>2.1634499999999974</v>
      </c>
      <c r="L67" s="1">
        <v>1.3681000000000267</v>
      </c>
      <c r="M67" s="1">
        <v>2.3683499999999924</v>
      </c>
      <c r="N67" s="1">
        <v>5.0349999999999966</v>
      </c>
      <c r="O67" s="1">
        <v>3.4057999999999993</v>
      </c>
      <c r="P67" s="1">
        <v>1.4378499999999974</v>
      </c>
      <c r="Q67" s="1">
        <v>5.064200000000028</v>
      </c>
      <c r="R67" s="1">
        <v>3.3515499999999747</v>
      </c>
      <c r="V67" s="1">
        <v>16.25</v>
      </c>
      <c r="W67" s="1">
        <f t="shared" si="16"/>
        <v>1.3756071428571406</v>
      </c>
      <c r="X67" s="1">
        <f t="shared" si="17"/>
        <v>2.7753388888888932</v>
      </c>
      <c r="Y67" s="1">
        <f t="shared" si="18"/>
        <v>0.59029104286708867</v>
      </c>
      <c r="Z67" s="1">
        <f t="shared" ref="Z67:Z98" si="19">STDEV(J67:R67)/SQRT(9)</f>
        <v>0.51841272260312909</v>
      </c>
    </row>
    <row r="68" spans="2:26" x14ac:dyDescent="0.2">
      <c r="B68" s="1">
        <v>16.5</v>
      </c>
      <c r="C68" s="1">
        <v>2.5641999999999712</v>
      </c>
      <c r="D68" s="1">
        <v>2.7758499999999913</v>
      </c>
      <c r="E68" s="1">
        <v>2.2730000000000246</v>
      </c>
      <c r="F68" s="1">
        <v>0</v>
      </c>
      <c r="G68" s="1">
        <v>0.57189999999999941</v>
      </c>
      <c r="H68" s="1">
        <v>3.9868000000000166</v>
      </c>
      <c r="I68" s="1">
        <v>0</v>
      </c>
      <c r="J68" s="1">
        <v>0</v>
      </c>
      <c r="K68" s="1">
        <v>1.0918999999999812</v>
      </c>
      <c r="L68" s="1">
        <v>1.7629000000000019</v>
      </c>
      <c r="M68" s="1">
        <v>1.6208999999999776</v>
      </c>
      <c r="N68" s="1">
        <v>6.1712999999999738</v>
      </c>
      <c r="O68" s="1">
        <v>4.2778500000000008</v>
      </c>
      <c r="P68" s="1">
        <v>2.2864999999999895</v>
      </c>
      <c r="Q68" s="1">
        <v>3.870049999999992</v>
      </c>
      <c r="R68" s="1">
        <v>3.153699999999958</v>
      </c>
      <c r="V68" s="1">
        <v>16.5</v>
      </c>
      <c r="W68" s="1">
        <f t="shared" si="16"/>
        <v>1.738821428571429</v>
      </c>
      <c r="X68" s="1">
        <f t="shared" si="17"/>
        <v>2.6927888888888751</v>
      </c>
      <c r="Y68" s="1">
        <f t="shared" si="18"/>
        <v>0.58765348530619443</v>
      </c>
      <c r="Z68" s="1">
        <f t="shared" si="19"/>
        <v>0.62587170414871041</v>
      </c>
    </row>
    <row r="69" spans="2:26" x14ac:dyDescent="0.2">
      <c r="B69" s="1">
        <v>16.75</v>
      </c>
      <c r="C69" s="1">
        <v>2.2558500000000095</v>
      </c>
      <c r="D69" s="1">
        <v>1.8914499999999634</v>
      </c>
      <c r="E69" s="1">
        <v>3.2630000000000337</v>
      </c>
      <c r="F69" s="1">
        <v>0</v>
      </c>
      <c r="G69" s="1">
        <v>1.5649499999999961</v>
      </c>
      <c r="H69" s="1">
        <v>2.0742999999999938</v>
      </c>
      <c r="I69" s="1">
        <v>0</v>
      </c>
      <c r="J69" s="1">
        <v>0</v>
      </c>
      <c r="K69" s="1">
        <v>1.4512500000000017</v>
      </c>
      <c r="L69" s="1">
        <v>2.8190499999999759</v>
      </c>
      <c r="M69" s="1">
        <v>0.18115000000000236</v>
      </c>
      <c r="N69" s="1">
        <v>3.8742500000000177</v>
      </c>
      <c r="O69" s="1">
        <v>3.6999499999999728</v>
      </c>
      <c r="P69" s="1">
        <v>2.1406499999999937</v>
      </c>
      <c r="Q69" s="1">
        <v>2.2567999999999984</v>
      </c>
      <c r="R69" s="1">
        <v>1.1051000000000499</v>
      </c>
      <c r="V69" s="1">
        <v>16.75</v>
      </c>
      <c r="W69" s="1">
        <f t="shared" si="16"/>
        <v>1.5785071428571424</v>
      </c>
      <c r="X69" s="1">
        <f t="shared" si="17"/>
        <v>1.9475777777777792</v>
      </c>
      <c r="Y69" s="1">
        <f t="shared" si="18"/>
        <v>0.45312688008524116</v>
      </c>
      <c r="Z69" s="1">
        <f t="shared" si="19"/>
        <v>0.46464845912073077</v>
      </c>
    </row>
    <row r="70" spans="2:26" x14ac:dyDescent="0.2">
      <c r="B70" s="1">
        <v>17</v>
      </c>
      <c r="C70" s="1">
        <v>1.4929500000000075</v>
      </c>
      <c r="D70" s="1">
        <v>2.4388000000000147</v>
      </c>
      <c r="E70" s="1">
        <v>4.2794999999999845</v>
      </c>
      <c r="F70" s="1">
        <v>2.0045000000000073</v>
      </c>
      <c r="G70" s="1">
        <v>1.0465000000000089</v>
      </c>
      <c r="H70" s="1">
        <v>1.7278500000000463</v>
      </c>
      <c r="I70" s="1">
        <v>8.1650000000024647E-2</v>
      </c>
      <c r="J70" s="1">
        <v>0</v>
      </c>
      <c r="K70" s="1">
        <v>1.0357499999999931</v>
      </c>
      <c r="L70" s="1">
        <v>5.5888500000000079</v>
      </c>
      <c r="M70" s="1">
        <v>0.32984999999999332</v>
      </c>
      <c r="N70" s="1">
        <v>2.5381500000000301</v>
      </c>
      <c r="O70" s="1">
        <v>2.0005000000000166</v>
      </c>
      <c r="P70" s="1">
        <v>1.8926000000000158</v>
      </c>
      <c r="Q70" s="1">
        <v>2.8844500000000153</v>
      </c>
      <c r="R70" s="1">
        <v>0.1481499999999869</v>
      </c>
      <c r="V70" s="1">
        <v>17</v>
      </c>
      <c r="W70" s="1">
        <f t="shared" si="16"/>
        <v>1.8673928571428706</v>
      </c>
      <c r="X70" s="1">
        <f t="shared" si="17"/>
        <v>1.8242555555555622</v>
      </c>
      <c r="Y70" s="1">
        <f t="shared" si="18"/>
        <v>0.49246676603224132</v>
      </c>
      <c r="Z70" s="1">
        <f t="shared" si="19"/>
        <v>0.5872935698470102</v>
      </c>
    </row>
    <row r="71" spans="2:26" x14ac:dyDescent="0.2">
      <c r="B71" s="1">
        <v>17.25</v>
      </c>
      <c r="C71" s="1">
        <v>2.0825499999999693</v>
      </c>
      <c r="D71" s="1">
        <v>1.193649999999991</v>
      </c>
      <c r="E71" s="1">
        <v>5.8870000000000573</v>
      </c>
      <c r="F71" s="1">
        <v>7.4950000000001182</v>
      </c>
      <c r="G71" s="1">
        <v>2.0600000000001728E-2</v>
      </c>
      <c r="H71" s="1">
        <v>2.8420999999999594</v>
      </c>
      <c r="I71" s="1">
        <v>2.1698999999999273</v>
      </c>
      <c r="J71" s="1">
        <v>0.28549999999998477</v>
      </c>
      <c r="K71" s="1">
        <v>1.0534999999999997</v>
      </c>
      <c r="L71" s="1">
        <v>5.6119999999999948</v>
      </c>
      <c r="M71" s="1">
        <v>2.8495000000000061</v>
      </c>
      <c r="N71" s="1">
        <v>1.653349999999989</v>
      </c>
      <c r="O71" s="1">
        <v>1.5619500000000244</v>
      </c>
      <c r="P71" s="1">
        <v>1.6673000000000116</v>
      </c>
      <c r="Q71" s="1">
        <v>1.7848500000000058</v>
      </c>
      <c r="R71" s="1">
        <v>0.11115000000000919</v>
      </c>
      <c r="V71" s="1">
        <v>17.25</v>
      </c>
      <c r="W71" s="1">
        <f t="shared" si="16"/>
        <v>3.0986857142857178</v>
      </c>
      <c r="X71" s="1">
        <f t="shared" si="17"/>
        <v>1.8421222222222251</v>
      </c>
      <c r="Y71" s="1">
        <f t="shared" si="18"/>
        <v>1.0019868299863146</v>
      </c>
      <c r="Z71" s="1">
        <f t="shared" si="19"/>
        <v>0.54538499876941582</v>
      </c>
    </row>
    <row r="72" spans="2:26" x14ac:dyDescent="0.2">
      <c r="B72" s="1">
        <v>17.5</v>
      </c>
      <c r="C72" s="1">
        <v>4.2044500000001221</v>
      </c>
      <c r="D72" s="1">
        <v>2.1347000000000094</v>
      </c>
      <c r="E72" s="1">
        <v>5.8864999999999554</v>
      </c>
      <c r="F72" s="1">
        <v>7.6639999999999873</v>
      </c>
      <c r="G72" s="1">
        <v>2.3249999999990223E-2</v>
      </c>
      <c r="H72" s="1">
        <v>2.6009500000000116</v>
      </c>
      <c r="I72" s="1">
        <v>3.7113000000000511</v>
      </c>
      <c r="J72" s="1">
        <v>3.8029999999999973</v>
      </c>
      <c r="K72" s="1">
        <v>0.58665000000000589</v>
      </c>
      <c r="L72" s="1">
        <v>1.6440999999999804</v>
      </c>
      <c r="M72" s="1">
        <v>4.1596500000000276</v>
      </c>
      <c r="N72" s="1">
        <v>3.0550000000005184E-2</v>
      </c>
      <c r="O72" s="1">
        <v>0.10124999999999318</v>
      </c>
      <c r="P72" s="1">
        <v>2.5637999999999863</v>
      </c>
      <c r="Q72" s="1">
        <v>0.21325000000001637</v>
      </c>
      <c r="R72" s="1">
        <v>0.13969999999994798</v>
      </c>
      <c r="V72" s="1">
        <v>17.5</v>
      </c>
      <c r="W72" s="1">
        <f t="shared" si="16"/>
        <v>3.746450000000018</v>
      </c>
      <c r="X72" s="1">
        <f t="shared" si="17"/>
        <v>1.4713277777777733</v>
      </c>
      <c r="Y72" s="1">
        <f t="shared" si="18"/>
        <v>0.9500643847856266</v>
      </c>
      <c r="Z72" s="1">
        <f t="shared" si="19"/>
        <v>0.55250337160303253</v>
      </c>
    </row>
    <row r="73" spans="2:26" x14ac:dyDescent="0.2">
      <c r="B73" s="1">
        <v>17.75</v>
      </c>
      <c r="C73" s="1">
        <v>5.8068499999999972</v>
      </c>
      <c r="D73" s="1">
        <v>1.450649999999996</v>
      </c>
      <c r="E73" s="1">
        <v>2.8915000000000646</v>
      </c>
      <c r="F73" s="1">
        <v>6.0419999999999163</v>
      </c>
      <c r="G73" s="1">
        <v>0.87284999999999968</v>
      </c>
      <c r="H73" s="1">
        <v>2.3081999999999994</v>
      </c>
      <c r="I73" s="1">
        <v>5.3229000000000042</v>
      </c>
      <c r="J73" s="1">
        <v>3.4499500000000012</v>
      </c>
      <c r="K73" s="1">
        <v>5.5000000000404725E-4</v>
      </c>
      <c r="L73" s="1">
        <v>0</v>
      </c>
      <c r="M73" s="1">
        <v>6.0506499999999903</v>
      </c>
      <c r="N73" s="1">
        <v>0</v>
      </c>
      <c r="O73" s="1">
        <v>0</v>
      </c>
      <c r="P73" s="1">
        <v>2.6971499999999651</v>
      </c>
      <c r="Q73" s="1">
        <v>0</v>
      </c>
      <c r="R73" s="1">
        <v>0.12380000000001701</v>
      </c>
      <c r="V73" s="1">
        <v>17.75</v>
      </c>
      <c r="W73" s="1">
        <f t="shared" si="16"/>
        <v>3.5278499999999968</v>
      </c>
      <c r="X73" s="1">
        <f t="shared" si="17"/>
        <v>1.3691222222222197</v>
      </c>
      <c r="Y73" s="1">
        <f t="shared" si="18"/>
        <v>0.81639842061977563</v>
      </c>
      <c r="Z73" s="1">
        <f t="shared" si="19"/>
        <v>0.73533820974844366</v>
      </c>
    </row>
    <row r="74" spans="2:26" x14ac:dyDescent="0.2">
      <c r="B74" s="1">
        <v>18</v>
      </c>
      <c r="C74" s="1">
        <v>3.2519999999999527</v>
      </c>
      <c r="D74" s="1">
        <v>3.2014500000000226</v>
      </c>
      <c r="E74" s="1">
        <v>1.8129999999998745</v>
      </c>
      <c r="F74" s="1">
        <v>2.9149999999999636</v>
      </c>
      <c r="G74" s="1">
        <v>1.5222500000000139</v>
      </c>
      <c r="H74" s="1">
        <v>1.5059999999999718</v>
      </c>
      <c r="I74" s="1">
        <v>6.0036499999999933</v>
      </c>
      <c r="J74" s="1">
        <v>1.9451500000000124</v>
      </c>
      <c r="K74" s="1">
        <v>0</v>
      </c>
      <c r="L74" s="1">
        <v>7.1650000000033742E-2</v>
      </c>
      <c r="M74" s="1">
        <v>4.6140500000000202</v>
      </c>
      <c r="N74" s="1">
        <v>0.8689499999999839</v>
      </c>
      <c r="O74" s="1">
        <v>0.46459999999999013</v>
      </c>
      <c r="P74" s="1">
        <v>3.6470500000000357</v>
      </c>
      <c r="Q74" s="1">
        <v>0</v>
      </c>
      <c r="R74" s="1">
        <v>1.2072000000000003</v>
      </c>
      <c r="V74" s="1">
        <v>18</v>
      </c>
      <c r="W74" s="1">
        <f t="shared" si="16"/>
        <v>2.887621428571399</v>
      </c>
      <c r="X74" s="1">
        <f t="shared" si="17"/>
        <v>1.424294444444453</v>
      </c>
      <c r="Y74" s="1">
        <f t="shared" si="18"/>
        <v>0.59501044177084184</v>
      </c>
      <c r="Z74" s="1">
        <f t="shared" si="19"/>
        <v>0.55963654465572654</v>
      </c>
    </row>
    <row r="75" spans="2:26" x14ac:dyDescent="0.2">
      <c r="B75" s="1">
        <v>18.25</v>
      </c>
      <c r="C75" s="1">
        <v>2.9130000000000109</v>
      </c>
      <c r="D75" s="1">
        <v>3.0151000000000181</v>
      </c>
      <c r="E75" s="1">
        <v>6.6335000000000264</v>
      </c>
      <c r="F75" s="1">
        <v>3.4999999999968168E-2</v>
      </c>
      <c r="G75" s="1">
        <v>0.42139999999997713</v>
      </c>
      <c r="H75" s="1">
        <v>1.5781999999999812</v>
      </c>
      <c r="I75" s="1">
        <v>3.3001500000000306</v>
      </c>
      <c r="J75" s="1">
        <v>1.5219499999999755</v>
      </c>
      <c r="K75" s="1">
        <v>0</v>
      </c>
      <c r="L75" s="1">
        <v>0.74654999999995653</v>
      </c>
      <c r="M75" s="1">
        <v>1.5839499999999589</v>
      </c>
      <c r="N75" s="1">
        <v>2.9904500000000098</v>
      </c>
      <c r="O75" s="1">
        <v>1.430800000000005</v>
      </c>
      <c r="P75" s="1">
        <v>1.4890999999999792</v>
      </c>
      <c r="Q75" s="1">
        <v>0</v>
      </c>
      <c r="R75" s="1">
        <v>4.1352999999999724</v>
      </c>
      <c r="V75" s="1">
        <v>18.25</v>
      </c>
      <c r="W75" s="1">
        <f t="shared" si="16"/>
        <v>2.5566214285714302</v>
      </c>
      <c r="X75" s="1">
        <f t="shared" si="17"/>
        <v>1.5442333333333176</v>
      </c>
      <c r="Y75" s="1">
        <f t="shared" si="18"/>
        <v>0.83646130442031252</v>
      </c>
      <c r="Z75" s="1">
        <f t="shared" si="19"/>
        <v>0.44454661297901094</v>
      </c>
    </row>
    <row r="76" spans="2:26" x14ac:dyDescent="0.2">
      <c r="B76" s="1">
        <v>18.5</v>
      </c>
      <c r="C76" s="1">
        <v>2.8980000000000246</v>
      </c>
      <c r="D76" s="1">
        <v>2.8164999999999623</v>
      </c>
      <c r="E76" s="1">
        <v>4.6264999999999645</v>
      </c>
      <c r="F76" s="1">
        <v>0</v>
      </c>
      <c r="G76" s="1">
        <v>0</v>
      </c>
      <c r="H76" s="1">
        <v>2.8467000000000553</v>
      </c>
      <c r="I76" s="1">
        <v>4.0040999999999372</v>
      </c>
      <c r="J76" s="1">
        <v>0.36529999999999063</v>
      </c>
      <c r="K76" s="1">
        <v>0.35695000000001187</v>
      </c>
      <c r="L76" s="1">
        <v>6.7250000000001364E-2</v>
      </c>
      <c r="M76" s="1">
        <v>3.7300000000016098E-2</v>
      </c>
      <c r="N76" s="1">
        <v>5.4464999999999861</v>
      </c>
      <c r="O76" s="1">
        <v>0.93569999999999709</v>
      </c>
      <c r="P76" s="1">
        <v>1.3351499999999987</v>
      </c>
      <c r="Q76" s="1">
        <v>4.1299999999978354E-2</v>
      </c>
      <c r="R76" s="1">
        <v>4.4814500000000521</v>
      </c>
      <c r="V76" s="1">
        <v>18.5</v>
      </c>
      <c r="W76" s="1">
        <f t="shared" si="16"/>
        <v>2.4559714285714205</v>
      </c>
      <c r="X76" s="1">
        <f t="shared" si="17"/>
        <v>1.4518777777777814</v>
      </c>
      <c r="Y76" s="1">
        <f t="shared" si="18"/>
        <v>0.68399259593398354</v>
      </c>
      <c r="Z76" s="1">
        <f t="shared" si="19"/>
        <v>0.68417480268767505</v>
      </c>
    </row>
    <row r="77" spans="2:26" x14ac:dyDescent="0.2">
      <c r="B77" s="1">
        <v>18.75</v>
      </c>
      <c r="C77" s="1">
        <v>0.47549999999989723</v>
      </c>
      <c r="D77" s="1">
        <v>2.7832500000000095</v>
      </c>
      <c r="E77" s="1">
        <v>3.0600000000000591</v>
      </c>
      <c r="F77" s="1">
        <v>0.68400000000008276</v>
      </c>
      <c r="G77" s="1">
        <v>0.36589999999999634</v>
      </c>
      <c r="H77" s="1">
        <v>3.5359499999999571</v>
      </c>
      <c r="I77" s="1">
        <v>1.9442000000000235</v>
      </c>
      <c r="J77" s="1">
        <v>0</v>
      </c>
      <c r="K77" s="1">
        <v>0.79914999999999736</v>
      </c>
      <c r="L77" s="1">
        <v>8.870000000004552E-2</v>
      </c>
      <c r="M77" s="1">
        <v>5.2700000000015734E-2</v>
      </c>
      <c r="N77" s="1">
        <v>6.8632000000000062</v>
      </c>
      <c r="O77" s="1">
        <v>4.6250000000014779E-2</v>
      </c>
      <c r="P77" s="1">
        <v>0.80010000000004311</v>
      </c>
      <c r="Q77" s="1">
        <v>1.0697999999999865</v>
      </c>
      <c r="R77" s="1">
        <v>6.1297499999999445</v>
      </c>
      <c r="V77" s="1">
        <v>18.75</v>
      </c>
      <c r="W77" s="1">
        <f t="shared" si="16"/>
        <v>1.8355428571428607</v>
      </c>
      <c r="X77" s="1">
        <f t="shared" si="17"/>
        <v>1.7610722222222281</v>
      </c>
      <c r="Y77" s="1">
        <f t="shared" si="18"/>
        <v>0.50323365306270273</v>
      </c>
      <c r="Z77" s="1">
        <f t="shared" si="19"/>
        <v>0.90677257171424264</v>
      </c>
    </row>
    <row r="78" spans="2:26" x14ac:dyDescent="0.2">
      <c r="B78" s="1">
        <v>19</v>
      </c>
      <c r="C78" s="1">
        <v>0</v>
      </c>
      <c r="D78" s="1">
        <v>2.0030499999999734</v>
      </c>
      <c r="E78" s="1">
        <v>0.36950000000001637</v>
      </c>
      <c r="F78" s="1">
        <v>3.6999999999999318</v>
      </c>
      <c r="G78" s="1">
        <v>1.5543499999999995</v>
      </c>
      <c r="H78" s="1">
        <v>3.1638000000000375</v>
      </c>
      <c r="I78" s="1">
        <v>0.10214999999999463</v>
      </c>
      <c r="J78" s="1">
        <v>4.3850000000020373E-2</v>
      </c>
      <c r="K78" s="1">
        <v>1.3986000000000161</v>
      </c>
      <c r="L78" s="1">
        <v>1.3884499999999775</v>
      </c>
      <c r="M78" s="1">
        <v>0.34694999999999254</v>
      </c>
      <c r="N78" s="1">
        <v>7.7024000000000115</v>
      </c>
      <c r="O78" s="1">
        <v>1.8833999999999946</v>
      </c>
      <c r="P78" s="1">
        <v>0</v>
      </c>
      <c r="Q78" s="1">
        <v>1.4667999999999779</v>
      </c>
      <c r="R78" s="1">
        <v>4.3349000000000615</v>
      </c>
      <c r="V78" s="1">
        <v>19</v>
      </c>
      <c r="W78" s="1">
        <f t="shared" si="16"/>
        <v>1.5561214285714218</v>
      </c>
      <c r="X78" s="1">
        <f t="shared" si="17"/>
        <v>2.0628166666666723</v>
      </c>
      <c r="Y78" s="1">
        <f t="shared" si="18"/>
        <v>0.56324339732112716</v>
      </c>
      <c r="Z78" s="1">
        <f t="shared" si="19"/>
        <v>0.82937627714881479</v>
      </c>
    </row>
    <row r="79" spans="2:26" x14ac:dyDescent="0.2">
      <c r="B79" s="1">
        <v>19.25</v>
      </c>
      <c r="C79" s="1">
        <v>0.2186500000000251</v>
      </c>
      <c r="D79" s="1">
        <v>3.1921500000000265</v>
      </c>
      <c r="E79" s="1">
        <v>0.49149999999997362</v>
      </c>
      <c r="F79" s="1">
        <v>4.2330000000000609</v>
      </c>
      <c r="G79" s="1">
        <v>1.1099999999999994</v>
      </c>
      <c r="H79" s="1">
        <v>4.3448499999999513</v>
      </c>
      <c r="I79" s="1">
        <v>3.4499999999866304E-3</v>
      </c>
      <c r="J79" s="1">
        <v>1.3093499999999949</v>
      </c>
      <c r="K79" s="1">
        <v>1.299049999999994</v>
      </c>
      <c r="L79" s="1">
        <v>1.9723000000000184</v>
      </c>
      <c r="M79" s="1">
        <v>0.20199999999999818</v>
      </c>
      <c r="N79" s="1">
        <v>3.2772999999999683</v>
      </c>
      <c r="O79" s="1">
        <v>3.4081999999999937</v>
      </c>
      <c r="P79" s="1">
        <v>0</v>
      </c>
      <c r="Q79" s="1">
        <v>2.8371999999999957</v>
      </c>
      <c r="R79" s="1">
        <v>2.1390999999999849</v>
      </c>
      <c r="V79" s="1">
        <v>19.25</v>
      </c>
      <c r="W79" s="1">
        <f t="shared" si="16"/>
        <v>1.9419428571428605</v>
      </c>
      <c r="X79" s="1">
        <f t="shared" si="17"/>
        <v>1.8271666666666608</v>
      </c>
      <c r="Y79" s="1">
        <f t="shared" si="18"/>
        <v>0.72554297724996153</v>
      </c>
      <c r="Z79" s="1">
        <f t="shared" si="19"/>
        <v>0.41277907302211753</v>
      </c>
    </row>
    <row r="80" spans="2:26" x14ac:dyDescent="0.2">
      <c r="B80" s="1">
        <v>19.5</v>
      </c>
      <c r="C80" s="1">
        <v>0.90240000000000009</v>
      </c>
      <c r="D80" s="1">
        <v>1.1144499999999766</v>
      </c>
      <c r="E80" s="1">
        <v>3.9305000000000518</v>
      </c>
      <c r="F80" s="1">
        <v>5.4819999999999709</v>
      </c>
      <c r="G80" s="1">
        <v>0.91119999999999379</v>
      </c>
      <c r="H80" s="1">
        <v>0.7924499999999739</v>
      </c>
      <c r="I80" s="1">
        <v>0</v>
      </c>
      <c r="J80" s="1">
        <v>1.4873499999999922</v>
      </c>
      <c r="K80" s="1">
        <v>0.59624999999998352</v>
      </c>
      <c r="L80" s="1">
        <v>2.4798999999999864</v>
      </c>
      <c r="M80" s="1">
        <v>0.62924999999998477</v>
      </c>
      <c r="N80" s="1">
        <v>0.26255000000003292</v>
      </c>
      <c r="O80" s="1">
        <v>3.3605499999999893</v>
      </c>
      <c r="P80" s="1">
        <v>0</v>
      </c>
      <c r="Q80" s="1">
        <v>0.71765000000004875</v>
      </c>
      <c r="R80" s="1">
        <v>0.13774999999998272</v>
      </c>
      <c r="V80" s="1">
        <v>19.5</v>
      </c>
      <c r="W80" s="1">
        <f t="shared" si="16"/>
        <v>1.8761428571428524</v>
      </c>
      <c r="X80" s="1">
        <f t="shared" si="17"/>
        <v>1.0745833333333334</v>
      </c>
      <c r="Y80" s="1">
        <f t="shared" si="18"/>
        <v>0.76183295744606827</v>
      </c>
      <c r="Z80" s="1">
        <f t="shared" si="19"/>
        <v>0.38400746855077722</v>
      </c>
    </row>
    <row r="81" spans="2:26" x14ac:dyDescent="0.2">
      <c r="B81" s="1">
        <v>19.75</v>
      </c>
      <c r="C81" s="1">
        <v>2.9351499999999646</v>
      </c>
      <c r="D81" s="1">
        <v>0.30205000000000837</v>
      </c>
      <c r="E81" s="1">
        <v>5.1720000000000255</v>
      </c>
      <c r="F81" s="1">
        <v>3.4714999999999918</v>
      </c>
      <c r="G81" s="1">
        <v>3.1950000000023238E-2</v>
      </c>
      <c r="H81" s="1">
        <v>1.2500000000272848E-3</v>
      </c>
      <c r="I81" s="1">
        <v>0.29050000000000864</v>
      </c>
      <c r="J81" s="1">
        <v>0.56479999999999109</v>
      </c>
      <c r="K81" s="1">
        <v>1.0726500000000243</v>
      </c>
      <c r="L81" s="1">
        <v>2.5180500000000166</v>
      </c>
      <c r="M81" s="1">
        <v>2.016350000000017</v>
      </c>
      <c r="N81" s="1">
        <v>0</v>
      </c>
      <c r="O81" s="1">
        <v>1.7762500000000045</v>
      </c>
      <c r="P81" s="1">
        <v>0.73719999999997299</v>
      </c>
      <c r="Q81" s="1">
        <v>0</v>
      </c>
      <c r="R81" s="1">
        <v>9.225000000003547E-2</v>
      </c>
      <c r="V81" s="1">
        <v>19.75</v>
      </c>
      <c r="W81" s="1">
        <f t="shared" si="16"/>
        <v>1.7434857142857214</v>
      </c>
      <c r="X81" s="1">
        <f t="shared" si="17"/>
        <v>0.97528333333334016</v>
      </c>
      <c r="Y81" s="1">
        <f t="shared" si="18"/>
        <v>0.79153936127154978</v>
      </c>
      <c r="Z81" s="1">
        <f t="shared" si="19"/>
        <v>0.31230015676695944</v>
      </c>
    </row>
    <row r="82" spans="2:26" x14ac:dyDescent="0.2">
      <c r="B82" s="1">
        <v>20</v>
      </c>
      <c r="C82" s="1">
        <v>2.8425500000001307</v>
      </c>
      <c r="D82" s="1">
        <v>1.8408000000000015</v>
      </c>
      <c r="E82" s="1">
        <v>2.9064999999999372</v>
      </c>
      <c r="F82" s="1">
        <v>3.6204999999999927</v>
      </c>
      <c r="G82" s="1">
        <v>0.68869999999998299</v>
      </c>
      <c r="H82" s="1">
        <v>0</v>
      </c>
      <c r="I82" s="1">
        <v>2.2557999999999652</v>
      </c>
      <c r="J82" s="1">
        <v>0</v>
      </c>
      <c r="K82" s="1">
        <v>1.9860499999999917</v>
      </c>
      <c r="L82" s="1">
        <v>2.4565999999999804</v>
      </c>
      <c r="M82" s="1">
        <v>1.368300000000005</v>
      </c>
      <c r="N82" s="1">
        <v>0</v>
      </c>
      <c r="O82" s="1">
        <v>2.3465999999999951</v>
      </c>
      <c r="P82" s="1">
        <v>2.6851999999999805</v>
      </c>
      <c r="Q82" s="1">
        <v>3.3499999999548891E-3</v>
      </c>
      <c r="R82" s="1">
        <v>0.54349999999999454</v>
      </c>
      <c r="V82" s="1">
        <v>20</v>
      </c>
      <c r="W82" s="1">
        <f t="shared" si="16"/>
        <v>2.0221214285714302</v>
      </c>
      <c r="X82" s="1">
        <f t="shared" si="17"/>
        <v>1.2655111111111002</v>
      </c>
      <c r="Y82" s="1">
        <f t="shared" si="18"/>
        <v>0.4870834843199689</v>
      </c>
      <c r="Z82" s="1">
        <f t="shared" si="19"/>
        <v>0.38097265456491042</v>
      </c>
    </row>
    <row r="83" spans="2:26" x14ac:dyDescent="0.2">
      <c r="B83" s="1">
        <v>20.25</v>
      </c>
      <c r="C83" s="1">
        <v>3.9904000000000224</v>
      </c>
      <c r="D83" s="1">
        <v>2.024599999999964</v>
      </c>
      <c r="E83" s="1">
        <v>3.2474999999999454</v>
      </c>
      <c r="F83" s="1">
        <v>3.7224999999999682</v>
      </c>
      <c r="G83" s="1">
        <v>0.26500000000001478</v>
      </c>
      <c r="H83" s="1">
        <v>0</v>
      </c>
      <c r="I83" s="1">
        <v>2.2744500000000585</v>
      </c>
      <c r="J83" s="1">
        <v>0</v>
      </c>
      <c r="K83" s="1">
        <v>0.83665000000000589</v>
      </c>
      <c r="L83" s="1">
        <v>3.4005500000000382</v>
      </c>
      <c r="M83" s="1">
        <v>8.399999999994634E-3</v>
      </c>
      <c r="N83" s="1">
        <v>0.7827999999999804</v>
      </c>
      <c r="O83" s="1">
        <v>1.2872500000000002</v>
      </c>
      <c r="P83" s="1">
        <v>2.9348500000000399</v>
      </c>
      <c r="Q83" s="1">
        <v>0.61915000000004738</v>
      </c>
      <c r="R83" s="1">
        <v>1.5880999999999403</v>
      </c>
      <c r="V83" s="1">
        <v>20.25</v>
      </c>
      <c r="W83" s="1">
        <f t="shared" si="16"/>
        <v>2.2177785714285676</v>
      </c>
      <c r="X83" s="1">
        <f t="shared" si="17"/>
        <v>1.2730833333333385</v>
      </c>
      <c r="Y83" s="1">
        <f t="shared" si="18"/>
        <v>0.60235875798092497</v>
      </c>
      <c r="Z83" s="1">
        <f t="shared" si="19"/>
        <v>0.39905556526211949</v>
      </c>
    </row>
    <row r="84" spans="2:26" x14ac:dyDescent="0.2">
      <c r="B84" s="1">
        <v>20.5</v>
      </c>
      <c r="C84" s="1">
        <v>3.7314999999999827</v>
      </c>
      <c r="D84" s="1">
        <v>2.8908000000000129</v>
      </c>
      <c r="E84" s="1">
        <v>0.47350000000005821</v>
      </c>
      <c r="F84" s="1">
        <v>6.1694999999999709</v>
      </c>
      <c r="G84" s="1">
        <v>0</v>
      </c>
      <c r="H84" s="1">
        <v>0.32285000000001673</v>
      </c>
      <c r="I84" s="1">
        <v>4.178799999999967</v>
      </c>
      <c r="J84" s="1">
        <v>0.77100000000001501</v>
      </c>
      <c r="K84" s="1">
        <v>0.23474999999999113</v>
      </c>
      <c r="L84" s="1">
        <v>3.0148499999999672</v>
      </c>
      <c r="M84" s="1">
        <v>0.11950000000001637</v>
      </c>
      <c r="N84" s="1">
        <v>2.9062999999999874</v>
      </c>
      <c r="O84" s="1">
        <v>0.10435000000001082</v>
      </c>
      <c r="P84" s="1">
        <v>2.8281499999999937</v>
      </c>
      <c r="Q84" s="1">
        <v>0.88484999999997171</v>
      </c>
      <c r="R84" s="1">
        <v>2.0953000000000088</v>
      </c>
      <c r="V84" s="1">
        <v>20.5</v>
      </c>
      <c r="W84" s="1">
        <f t="shared" si="16"/>
        <v>2.5381357142857155</v>
      </c>
      <c r="X84" s="1">
        <f t="shared" si="17"/>
        <v>1.4398944444444401</v>
      </c>
      <c r="Y84" s="1">
        <f t="shared" si="18"/>
        <v>0.88693453647367893</v>
      </c>
      <c r="Z84" s="1">
        <f t="shared" si="19"/>
        <v>0.4203607558167885</v>
      </c>
    </row>
    <row r="85" spans="2:26" x14ac:dyDescent="0.2">
      <c r="B85" s="1">
        <v>20.75</v>
      </c>
      <c r="C85" s="1">
        <v>3.0999999999999091</v>
      </c>
      <c r="D85" s="1">
        <v>2.4691500000000133</v>
      </c>
      <c r="E85" s="1">
        <v>1.6299999999999955</v>
      </c>
      <c r="F85" s="1">
        <v>1.54950000000008</v>
      </c>
      <c r="G85" s="1">
        <v>0</v>
      </c>
      <c r="H85" s="1">
        <v>1.3349999999999795</v>
      </c>
      <c r="I85" s="1">
        <v>3.6532500000000141</v>
      </c>
      <c r="J85" s="1">
        <v>2.3608500000000276</v>
      </c>
      <c r="K85" s="1">
        <v>4.2500000000131877E-3</v>
      </c>
      <c r="L85" s="1">
        <v>2.8270999999999731</v>
      </c>
      <c r="M85" s="1">
        <v>0.70310000000000628</v>
      </c>
      <c r="N85" s="1">
        <v>0.88510000000002265</v>
      </c>
      <c r="O85" s="1">
        <v>0</v>
      </c>
      <c r="P85" s="1">
        <v>1.4893500000000017</v>
      </c>
      <c r="Q85" s="1">
        <v>1.6750000000001819E-2</v>
      </c>
      <c r="R85" s="1">
        <v>2.0132000000000403</v>
      </c>
      <c r="V85" s="1">
        <v>20.75</v>
      </c>
      <c r="W85" s="1">
        <f t="shared" si="16"/>
        <v>1.9624142857142846</v>
      </c>
      <c r="X85" s="1">
        <f t="shared" si="17"/>
        <v>1.1444111111111208</v>
      </c>
      <c r="Y85" s="1">
        <f t="shared" si="18"/>
        <v>0.46124891879009305</v>
      </c>
      <c r="Z85" s="1">
        <f t="shared" si="19"/>
        <v>0.35994220058551846</v>
      </c>
    </row>
    <row r="86" spans="2:26" x14ac:dyDescent="0.2">
      <c r="B86" s="1">
        <v>21</v>
      </c>
      <c r="C86" s="1">
        <v>1.9380000000001019</v>
      </c>
      <c r="D86" s="1">
        <v>1.2338500000000181</v>
      </c>
      <c r="E86" s="1">
        <v>0.26099999999996726</v>
      </c>
      <c r="F86" s="1">
        <v>0</v>
      </c>
      <c r="G86" s="1">
        <v>0</v>
      </c>
      <c r="H86" s="1">
        <v>3.6691500000000588</v>
      </c>
      <c r="I86" s="1">
        <v>1.8144999999999527</v>
      </c>
      <c r="J86" s="1">
        <v>2.6026999999999987</v>
      </c>
      <c r="K86" s="1">
        <v>2.0549999999985857E-2</v>
      </c>
      <c r="L86" s="1">
        <v>0.63260000000002492</v>
      </c>
      <c r="M86" s="1">
        <v>0.77749999999997499</v>
      </c>
      <c r="N86" s="1">
        <v>0</v>
      </c>
      <c r="O86" s="1">
        <v>0</v>
      </c>
      <c r="P86" s="1">
        <v>3.5300000000006548E-2</v>
      </c>
      <c r="Q86" s="1">
        <v>0.57474999999999454</v>
      </c>
      <c r="R86" s="1">
        <v>2.5033999999999992</v>
      </c>
      <c r="V86" s="1">
        <v>21</v>
      </c>
      <c r="W86" s="1">
        <f t="shared" si="16"/>
        <v>1.2737857142857283</v>
      </c>
      <c r="X86" s="1">
        <f t="shared" si="17"/>
        <v>0.79408888888888718</v>
      </c>
      <c r="Y86" s="1">
        <f t="shared" si="18"/>
        <v>0.50576939205747429</v>
      </c>
      <c r="Z86" s="1">
        <f t="shared" si="19"/>
        <v>0.34766201946176772</v>
      </c>
    </row>
    <row r="87" spans="2:26" x14ac:dyDescent="0.2">
      <c r="B87" s="1">
        <v>21.25</v>
      </c>
      <c r="C87" s="1">
        <v>0.79599999999993543</v>
      </c>
      <c r="D87" s="1">
        <v>0.43629999999996016</v>
      </c>
      <c r="E87" s="1">
        <v>0.92499999999995453</v>
      </c>
      <c r="F87" s="1">
        <v>0</v>
      </c>
      <c r="G87" s="1">
        <v>0</v>
      </c>
      <c r="H87" s="1">
        <v>3.937849999999969</v>
      </c>
      <c r="I87" s="1">
        <v>1.2100000000032196E-2</v>
      </c>
      <c r="J87" s="1">
        <v>2.4340499999999565</v>
      </c>
      <c r="K87" s="1">
        <v>0.66644999999999754</v>
      </c>
      <c r="L87" s="1">
        <v>0</v>
      </c>
      <c r="M87" s="1">
        <v>0.4550999999999874</v>
      </c>
      <c r="N87" s="1">
        <v>0</v>
      </c>
      <c r="O87" s="1">
        <v>0</v>
      </c>
      <c r="P87" s="1">
        <v>0</v>
      </c>
      <c r="Q87" s="1">
        <v>2.0204500000000394</v>
      </c>
      <c r="R87" s="1">
        <v>2.6052499999999554</v>
      </c>
      <c r="V87" s="1">
        <v>21.25</v>
      </c>
      <c r="W87" s="1">
        <f t="shared" si="16"/>
        <v>0.87246428571426449</v>
      </c>
      <c r="X87" s="1">
        <f t="shared" si="17"/>
        <v>0.90903333333332625</v>
      </c>
      <c r="Y87" s="1">
        <f t="shared" si="18"/>
        <v>0.53135160571372397</v>
      </c>
      <c r="Z87" s="1">
        <f t="shared" si="19"/>
        <v>0.37283341472953618</v>
      </c>
    </row>
    <row r="88" spans="2:26" x14ac:dyDescent="0.2">
      <c r="B88" s="1">
        <v>21.5</v>
      </c>
      <c r="C88" s="1">
        <v>2.8365000000000009</v>
      </c>
      <c r="D88" s="1">
        <v>0.42984999999998763</v>
      </c>
      <c r="E88" s="1">
        <v>5.2010000000000218</v>
      </c>
      <c r="F88" s="1">
        <v>1.0880000000000791</v>
      </c>
      <c r="G88" s="1">
        <v>0</v>
      </c>
      <c r="H88" s="1">
        <v>2.4387500000000273</v>
      </c>
      <c r="I88" s="1">
        <v>0</v>
      </c>
      <c r="J88" s="1">
        <v>0.3436500000000251</v>
      </c>
      <c r="K88" s="1">
        <v>0.35634999999999195</v>
      </c>
      <c r="L88" s="1">
        <v>0</v>
      </c>
      <c r="M88" s="1">
        <v>1.6663500000000226</v>
      </c>
      <c r="N88" s="1">
        <v>1.429300000000012</v>
      </c>
      <c r="O88" s="1">
        <v>0</v>
      </c>
      <c r="P88" s="1">
        <v>0</v>
      </c>
      <c r="Q88" s="1">
        <v>0.68455000000000155</v>
      </c>
      <c r="R88" s="1">
        <v>0.81575000000003683</v>
      </c>
      <c r="V88" s="1">
        <v>21.5</v>
      </c>
      <c r="W88" s="1">
        <f t="shared" si="16"/>
        <v>1.7134428571428739</v>
      </c>
      <c r="X88" s="1">
        <f t="shared" si="17"/>
        <v>0.58843888888889895</v>
      </c>
      <c r="Y88" s="1">
        <f t="shared" si="18"/>
        <v>0.72145594958658477</v>
      </c>
      <c r="Z88" s="1">
        <f t="shared" si="19"/>
        <v>0.2069089738430675</v>
      </c>
    </row>
    <row r="89" spans="2:26" x14ac:dyDescent="0.2">
      <c r="B89" s="1">
        <v>21.75</v>
      </c>
      <c r="C89" s="1">
        <v>1.6911999999999807</v>
      </c>
      <c r="D89" s="1">
        <v>1.6756000000000313</v>
      </c>
      <c r="E89" s="1">
        <v>6.71550000000002</v>
      </c>
      <c r="F89" s="1">
        <v>3.1190000000000282</v>
      </c>
      <c r="G89" s="1">
        <v>0</v>
      </c>
      <c r="H89" s="1">
        <v>0.84230000000002292</v>
      </c>
      <c r="I89" s="1">
        <v>0</v>
      </c>
      <c r="J89" s="1">
        <v>0</v>
      </c>
      <c r="K89" s="1">
        <v>8.5500000000138243E-3</v>
      </c>
      <c r="L89" s="1">
        <v>0</v>
      </c>
      <c r="M89" s="1">
        <v>0.82044999999999391</v>
      </c>
      <c r="N89" s="1">
        <v>3.8947499999999877</v>
      </c>
      <c r="O89" s="1">
        <v>3.4999999999740794E-4</v>
      </c>
      <c r="P89" s="1">
        <v>0.30960000000001742</v>
      </c>
      <c r="Q89" s="1">
        <v>1.9110499999999888</v>
      </c>
      <c r="R89" s="1">
        <v>1.7719999999999914</v>
      </c>
      <c r="V89" s="1">
        <v>21.75</v>
      </c>
      <c r="W89" s="1">
        <f t="shared" si="16"/>
        <v>2.0062285714285832</v>
      </c>
      <c r="X89" s="1">
        <f t="shared" si="17"/>
        <v>0.96852777777777677</v>
      </c>
      <c r="Y89" s="1">
        <f t="shared" si="18"/>
        <v>0.88679051821570765</v>
      </c>
      <c r="Z89" s="1">
        <f t="shared" si="19"/>
        <v>0.44546827336765343</v>
      </c>
    </row>
    <row r="90" spans="2:26" x14ac:dyDescent="0.2">
      <c r="B90" s="1">
        <v>22</v>
      </c>
      <c r="C90" s="1">
        <v>1.9748000000000729</v>
      </c>
      <c r="D90" s="1">
        <v>2.7366000000000099</v>
      </c>
      <c r="E90" s="1">
        <v>2.4300000000000637</v>
      </c>
      <c r="F90" s="1">
        <v>5.6224999999999454</v>
      </c>
      <c r="G90" s="1">
        <v>4.0050000000007913E-2</v>
      </c>
      <c r="H90" s="1">
        <v>0.80054999999998699</v>
      </c>
      <c r="I90" s="1">
        <v>0.29664999999999964</v>
      </c>
      <c r="J90" s="1">
        <v>0</v>
      </c>
      <c r="K90" s="1">
        <v>0</v>
      </c>
      <c r="L90" s="1">
        <v>0.98134999999996353</v>
      </c>
      <c r="M90" s="1">
        <v>1.0298999999999978</v>
      </c>
      <c r="N90" s="1">
        <v>4.4402999999999793</v>
      </c>
      <c r="O90" s="1">
        <v>0.3245499999999879</v>
      </c>
      <c r="P90" s="1">
        <v>1.1504999999999654</v>
      </c>
      <c r="Q90" s="1">
        <v>0.26594999999997526</v>
      </c>
      <c r="R90" s="1">
        <v>1.7509000000000583</v>
      </c>
      <c r="V90" s="1">
        <v>22</v>
      </c>
      <c r="W90" s="1">
        <f t="shared" si="16"/>
        <v>1.9858785714285838</v>
      </c>
      <c r="X90" s="1">
        <f t="shared" si="17"/>
        <v>1.1048277777777697</v>
      </c>
      <c r="Y90" s="1">
        <f t="shared" si="18"/>
        <v>0.72425183850524233</v>
      </c>
      <c r="Z90" s="1">
        <f t="shared" si="19"/>
        <v>0.46127193294067564</v>
      </c>
    </row>
    <row r="91" spans="2:26" x14ac:dyDescent="0.2">
      <c r="B91" s="1">
        <v>22.25</v>
      </c>
      <c r="C91" s="1">
        <v>2.8903999999999996</v>
      </c>
      <c r="D91" s="1">
        <v>2.9737999999999829</v>
      </c>
      <c r="E91" s="1">
        <v>0.29549999999994725</v>
      </c>
      <c r="F91" s="1">
        <v>3.8600000000000136</v>
      </c>
      <c r="G91" s="1">
        <v>0.36184999999998979</v>
      </c>
      <c r="H91" s="1">
        <v>1.6752500000000055</v>
      </c>
      <c r="I91" s="1">
        <v>1.7399499999999648</v>
      </c>
      <c r="J91" s="1">
        <v>0</v>
      </c>
      <c r="K91" s="1">
        <v>0</v>
      </c>
      <c r="L91" s="1">
        <v>3.0978500000000224</v>
      </c>
      <c r="M91" s="1">
        <v>1.7249000000000194</v>
      </c>
      <c r="N91" s="1">
        <v>4.3970500000000357</v>
      </c>
      <c r="O91" s="1">
        <v>1.7813500000000033</v>
      </c>
      <c r="P91" s="1">
        <v>2.4727499999999907</v>
      </c>
      <c r="Q91" s="1">
        <v>0</v>
      </c>
      <c r="R91" s="1">
        <v>0.59504999999995789</v>
      </c>
      <c r="V91" s="1">
        <v>22.25</v>
      </c>
      <c r="W91" s="1">
        <f t="shared" si="16"/>
        <v>1.970964285714272</v>
      </c>
      <c r="X91" s="1">
        <f t="shared" si="17"/>
        <v>1.56321666666667</v>
      </c>
      <c r="Y91" s="1">
        <f t="shared" si="18"/>
        <v>0.51075903666740996</v>
      </c>
      <c r="Z91" s="1">
        <f t="shared" si="19"/>
        <v>0.52114951869241721</v>
      </c>
    </row>
    <row r="92" spans="2:26" x14ac:dyDescent="0.2">
      <c r="B92" s="1">
        <v>22.5</v>
      </c>
      <c r="C92" s="1">
        <v>3.5923500000000104</v>
      </c>
      <c r="D92" s="1">
        <v>2.5941500000000133</v>
      </c>
      <c r="E92" s="1">
        <v>0.17300000000000182</v>
      </c>
      <c r="F92" s="1">
        <v>2.3154999999999291</v>
      </c>
      <c r="G92" s="1">
        <v>3.4500000000008413E-3</v>
      </c>
      <c r="H92" s="1">
        <v>9.8349999999982174E-2</v>
      </c>
      <c r="I92" s="1">
        <v>2.8538000000000352</v>
      </c>
      <c r="J92" s="1">
        <v>1.1752999999999929</v>
      </c>
      <c r="K92" s="1">
        <v>0</v>
      </c>
      <c r="L92" s="1">
        <v>3.1227500000000248</v>
      </c>
      <c r="M92" s="1">
        <v>3.0072999999999581</v>
      </c>
      <c r="N92" s="1">
        <v>2.405050000000017</v>
      </c>
      <c r="O92" s="1">
        <v>2.4345500000000015</v>
      </c>
      <c r="P92" s="1">
        <v>3.6285000000000309</v>
      </c>
      <c r="Q92" s="1">
        <v>5.4499999999961801E-3</v>
      </c>
      <c r="R92" s="1">
        <v>0.37914999999998145</v>
      </c>
      <c r="V92" s="1">
        <v>22.5</v>
      </c>
      <c r="W92" s="1">
        <f t="shared" si="16"/>
        <v>1.6615142857142817</v>
      </c>
      <c r="X92" s="1">
        <f t="shared" si="17"/>
        <v>1.7953388888888893</v>
      </c>
      <c r="Y92" s="1">
        <f t="shared" si="18"/>
        <v>0.5743632708232228</v>
      </c>
      <c r="Z92" s="1">
        <f t="shared" si="19"/>
        <v>0.47417576571364961</v>
      </c>
    </row>
    <row r="93" spans="2:26" x14ac:dyDescent="0.2">
      <c r="B93" s="1">
        <v>22.75</v>
      </c>
      <c r="C93" s="1">
        <v>4.7455499999999233</v>
      </c>
      <c r="D93" s="1">
        <v>5.0947999999999638</v>
      </c>
      <c r="E93" s="1">
        <v>0.22750000000007731</v>
      </c>
      <c r="F93" s="1">
        <v>1.13250000000005</v>
      </c>
      <c r="G93" s="1">
        <v>0</v>
      </c>
      <c r="H93" s="1">
        <v>8.2650000000001E-2</v>
      </c>
      <c r="I93" s="1">
        <v>2.5291000000000281</v>
      </c>
      <c r="J93" s="1">
        <v>3.8962500000000091</v>
      </c>
      <c r="K93" s="1">
        <v>1.9999999999953388E-3</v>
      </c>
      <c r="L93" s="1">
        <v>0.77789999999995985</v>
      </c>
      <c r="M93" s="1">
        <v>3.7416500000000497</v>
      </c>
      <c r="N93" s="1">
        <v>1.1991499999999746</v>
      </c>
      <c r="O93" s="1">
        <v>4.1080000000000041</v>
      </c>
      <c r="P93" s="1">
        <v>3.4781499999999994</v>
      </c>
      <c r="Q93" s="1">
        <v>0.96944999999999482</v>
      </c>
      <c r="R93" s="1">
        <v>1.1022000000000389</v>
      </c>
      <c r="V93" s="1">
        <v>22.75</v>
      </c>
      <c r="W93" s="1">
        <f t="shared" si="16"/>
        <v>1.973157142857149</v>
      </c>
      <c r="X93" s="1">
        <f t="shared" si="17"/>
        <v>2.1416388888888918</v>
      </c>
      <c r="Y93" s="1">
        <f t="shared" si="18"/>
        <v>0.83039403157178626</v>
      </c>
      <c r="Z93" s="1">
        <f t="shared" si="19"/>
        <v>0.5409882586126934</v>
      </c>
    </row>
    <row r="94" spans="2:26" x14ac:dyDescent="0.2">
      <c r="B94" s="1">
        <v>23</v>
      </c>
      <c r="C94" s="1">
        <v>5.7993000000000734</v>
      </c>
      <c r="D94" s="1">
        <v>5.0032000000000494</v>
      </c>
      <c r="E94" s="1">
        <v>2.5834999999999582</v>
      </c>
      <c r="F94" s="1">
        <v>2.0049999999999955</v>
      </c>
      <c r="G94" s="1">
        <v>0.3876499999999794</v>
      </c>
      <c r="H94" s="1">
        <v>1.601949999999988</v>
      </c>
      <c r="I94" s="1">
        <v>1.0288999999999646</v>
      </c>
      <c r="J94" s="1">
        <v>2.7603499999999883</v>
      </c>
      <c r="K94" s="1">
        <v>0.70085000000000264</v>
      </c>
      <c r="L94" s="1">
        <v>1.5306500000000085</v>
      </c>
      <c r="M94" s="1">
        <v>0.67519999999998959</v>
      </c>
      <c r="N94" s="1">
        <v>1.4299999999991542E-2</v>
      </c>
      <c r="O94" s="1">
        <v>2.9333499999999901</v>
      </c>
      <c r="P94" s="1">
        <v>2.3734499999999628</v>
      </c>
      <c r="Q94" s="1">
        <v>2.1326500000000124</v>
      </c>
      <c r="R94" s="1">
        <v>1.4896499999999833</v>
      </c>
      <c r="V94" s="1">
        <v>23</v>
      </c>
      <c r="W94" s="1">
        <f t="shared" si="16"/>
        <v>2.6299285714285725</v>
      </c>
      <c r="X94" s="1">
        <f t="shared" si="17"/>
        <v>1.6233833333333254</v>
      </c>
      <c r="Y94" s="1">
        <f t="shared" si="18"/>
        <v>0.76715102938585544</v>
      </c>
      <c r="Z94" s="1">
        <f t="shared" si="19"/>
        <v>0.33740041833356688</v>
      </c>
    </row>
    <row r="95" spans="2:26" x14ac:dyDescent="0.2">
      <c r="B95" s="1">
        <v>23.25</v>
      </c>
      <c r="C95" s="1">
        <v>5.8004499999999553</v>
      </c>
      <c r="D95" s="1">
        <v>4.5804999999999723</v>
      </c>
      <c r="E95" s="1">
        <v>10.126499999999965</v>
      </c>
      <c r="F95" s="1">
        <v>3.9909999999999854</v>
      </c>
      <c r="G95" s="1">
        <v>1.2749500000000182</v>
      </c>
      <c r="H95" s="1">
        <v>3.5836499999999774</v>
      </c>
      <c r="I95" s="1">
        <v>0</v>
      </c>
      <c r="J95" s="1">
        <v>0.3115500000000111</v>
      </c>
      <c r="K95" s="1">
        <v>1.2912499999999909</v>
      </c>
      <c r="L95" s="1">
        <v>1.8972499999999854</v>
      </c>
      <c r="M95" s="1">
        <v>5.4100000000005366E-2</v>
      </c>
      <c r="N95" s="1">
        <v>0.90679999999997563</v>
      </c>
      <c r="O95" s="1">
        <v>2.8714999999999691</v>
      </c>
      <c r="P95" s="1">
        <v>2.7433500000000208</v>
      </c>
      <c r="Q95" s="1">
        <v>3.5019499999999653</v>
      </c>
      <c r="R95" s="1">
        <v>1.3083500000000186</v>
      </c>
      <c r="V95" s="1">
        <v>23.25</v>
      </c>
      <c r="W95" s="1">
        <f t="shared" si="16"/>
        <v>4.1938642857142678</v>
      </c>
      <c r="X95" s="1">
        <f t="shared" si="17"/>
        <v>1.6540111111111047</v>
      </c>
      <c r="Y95" s="1">
        <f t="shared" si="18"/>
        <v>1.2387478797115175</v>
      </c>
      <c r="Z95" s="1">
        <f t="shared" si="19"/>
        <v>0.39641274740352367</v>
      </c>
    </row>
    <row r="96" spans="2:26" x14ac:dyDescent="0.2">
      <c r="B96" s="1">
        <v>23.5</v>
      </c>
      <c r="C96" s="1">
        <v>4.1302999999999201</v>
      </c>
      <c r="D96" s="1">
        <v>3.1831500000000119</v>
      </c>
      <c r="E96" s="1">
        <v>5.6115000000000919</v>
      </c>
      <c r="F96" s="1">
        <v>4.1634999999999991</v>
      </c>
      <c r="G96" s="1">
        <v>2.0687499999999943</v>
      </c>
      <c r="H96" s="1">
        <v>1.0145499999999856</v>
      </c>
      <c r="I96" s="1">
        <v>0.43975000000000364</v>
      </c>
      <c r="J96" s="1">
        <v>0</v>
      </c>
      <c r="K96" s="1">
        <v>0.63214999999999577</v>
      </c>
      <c r="L96" s="1">
        <v>0.85295000000002119</v>
      </c>
      <c r="M96" s="1">
        <v>0.15774999999999295</v>
      </c>
      <c r="N96" s="1">
        <v>3.482400000000041</v>
      </c>
      <c r="O96" s="1">
        <v>1.2325000000000443</v>
      </c>
      <c r="P96" s="1">
        <v>1.6698000000000093</v>
      </c>
      <c r="Q96" s="1">
        <v>4.3901500000000055</v>
      </c>
      <c r="R96" s="1">
        <v>2.8595000000000255</v>
      </c>
      <c r="V96" s="1">
        <v>23.5</v>
      </c>
      <c r="W96" s="1">
        <f t="shared" si="16"/>
        <v>2.944500000000001</v>
      </c>
      <c r="X96" s="1">
        <f t="shared" si="17"/>
        <v>1.6974666666666818</v>
      </c>
      <c r="Y96" s="1">
        <f t="shared" si="18"/>
        <v>0.70419395140151864</v>
      </c>
      <c r="Z96" s="1">
        <f t="shared" si="19"/>
        <v>0.51510570584536053</v>
      </c>
    </row>
    <row r="97" spans="2:26" x14ac:dyDescent="0.2">
      <c r="B97" s="1">
        <v>23.75</v>
      </c>
      <c r="C97" s="1">
        <v>5.3986500000000319</v>
      </c>
      <c r="D97" s="1">
        <v>2.1276000000000295</v>
      </c>
      <c r="E97" s="1">
        <v>2.7939999999999827</v>
      </c>
      <c r="F97" s="1">
        <v>2.3590000000000373</v>
      </c>
      <c r="G97" s="1">
        <v>2.0253999999999905</v>
      </c>
      <c r="H97" s="1">
        <v>0</v>
      </c>
      <c r="I97" s="1">
        <v>2.3744500000000244</v>
      </c>
      <c r="J97" s="1">
        <v>0.43765000000001919</v>
      </c>
      <c r="K97" s="1">
        <v>1.2136500000000012</v>
      </c>
      <c r="L97" s="1">
        <v>6.6999999999978854E-2</v>
      </c>
      <c r="M97" s="1">
        <v>2.0772000000000048</v>
      </c>
      <c r="N97" s="1">
        <v>4.0265499999999861</v>
      </c>
      <c r="O97" s="1">
        <v>0.23314999999996644</v>
      </c>
      <c r="P97" s="1">
        <v>1.4149999999972351E-2</v>
      </c>
      <c r="Q97" s="1">
        <v>2.4445500000000493</v>
      </c>
      <c r="R97" s="1">
        <v>4.0140999999999281</v>
      </c>
      <c r="V97" s="1">
        <v>23.75</v>
      </c>
      <c r="W97" s="1">
        <f t="shared" si="16"/>
        <v>2.4398714285714425</v>
      </c>
      <c r="X97" s="1">
        <f t="shared" si="17"/>
        <v>1.6142222222222118</v>
      </c>
      <c r="Y97" s="1">
        <f t="shared" si="18"/>
        <v>0.59985852358396163</v>
      </c>
      <c r="Z97" s="1">
        <f t="shared" si="19"/>
        <v>0.53862994667225739</v>
      </c>
    </row>
    <row r="98" spans="2:26" x14ac:dyDescent="0.2">
      <c r="B98" s="1">
        <v>24</v>
      </c>
      <c r="C98" s="1">
        <v>3.1891500000000406</v>
      </c>
      <c r="D98" s="1">
        <v>1.0021499999999719</v>
      </c>
      <c r="E98" s="1">
        <v>1.5499999999998408</v>
      </c>
      <c r="F98" s="1">
        <v>5.9999999999718057E-3</v>
      </c>
      <c r="G98" s="1">
        <v>1.1459499999999991</v>
      </c>
      <c r="H98" s="1">
        <v>0</v>
      </c>
      <c r="I98" s="1">
        <v>2.6979499999999916</v>
      </c>
      <c r="J98" s="1">
        <v>4.1388999999999783</v>
      </c>
      <c r="K98" s="1">
        <v>2.5006500000000216</v>
      </c>
      <c r="L98" s="1">
        <v>1.003750000000025</v>
      </c>
      <c r="M98" s="1">
        <v>3.6525499999999909</v>
      </c>
      <c r="N98" s="1">
        <v>4.6150499999999965</v>
      </c>
      <c r="O98" s="1">
        <v>1.7185499999999934</v>
      </c>
      <c r="P98" s="1">
        <v>0.45314999999999372</v>
      </c>
      <c r="Q98" s="1">
        <v>3.0219500000000039</v>
      </c>
      <c r="R98" s="1">
        <v>2.6533500000000458</v>
      </c>
      <c r="V98" s="1">
        <v>24</v>
      </c>
      <c r="W98" s="1">
        <f t="shared" si="16"/>
        <v>1.3701714285714022</v>
      </c>
      <c r="X98" s="1">
        <f t="shared" si="17"/>
        <v>2.6397666666666719</v>
      </c>
      <c r="Y98" s="1">
        <f t="shared" si="18"/>
        <v>0.46363126112517572</v>
      </c>
      <c r="Z98" s="1">
        <f t="shared" si="19"/>
        <v>0.466174744596914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AE93B3-441A-7742-B695-643F026E1B73}">
  <dimension ref="A1:AT98"/>
  <sheetViews>
    <sheetView zoomScale="105" workbookViewId="0">
      <selection activeCell="AC12" sqref="AC12"/>
    </sheetView>
  </sheetViews>
  <sheetFormatPr baseColWidth="10" defaultRowHeight="16" x14ac:dyDescent="0.2"/>
  <cols>
    <col min="1" max="20" width="10.83203125" style="1"/>
    <col min="21" max="21" width="16.83203125" style="1" customWidth="1"/>
    <col min="22" max="22" width="10.83203125" style="1"/>
    <col min="23" max="23" width="15" style="1" customWidth="1"/>
    <col min="24" max="24" width="10.83203125" style="1" customWidth="1"/>
    <col min="25" max="28" width="10.83203125" style="1"/>
    <col min="29" max="29" width="18.5" style="1" customWidth="1"/>
    <col min="30" max="16384" width="10.83203125" style="1"/>
  </cols>
  <sheetData>
    <row r="1" spans="1:46" ht="18" x14ac:dyDescent="0.2">
      <c r="A1" s="1" t="s">
        <v>36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30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31</v>
      </c>
      <c r="U1" s="1" t="s">
        <v>33</v>
      </c>
      <c r="V1" s="1" t="s">
        <v>0</v>
      </c>
      <c r="W1" s="1" t="s">
        <v>15</v>
      </c>
      <c r="X1" s="1" t="s">
        <v>16</v>
      </c>
      <c r="Y1" s="1" t="s">
        <v>17</v>
      </c>
      <c r="Z1" s="1" t="s">
        <v>18</v>
      </c>
      <c r="AC1" s="1" t="s">
        <v>34</v>
      </c>
      <c r="AD1" s="1" t="s">
        <v>0</v>
      </c>
      <c r="AE1" s="1" t="s">
        <v>1</v>
      </c>
      <c r="AF1" s="1" t="s">
        <v>2</v>
      </c>
      <c r="AG1" s="1" t="s">
        <v>3</v>
      </c>
      <c r="AH1" s="1" t="s">
        <v>4</v>
      </c>
      <c r="AI1" s="1" t="s">
        <v>5</v>
      </c>
      <c r="AJ1" s="1" t="s">
        <v>6</v>
      </c>
      <c r="AK1" s="1" t="s">
        <v>7</v>
      </c>
      <c r="AL1" s="1" t="s">
        <v>8</v>
      </c>
      <c r="AM1" s="1" t="s">
        <v>30</v>
      </c>
      <c r="AN1" s="1" t="s">
        <v>9</v>
      </c>
      <c r="AO1" s="1" t="s">
        <v>10</v>
      </c>
      <c r="AP1" s="1" t="s">
        <v>11</v>
      </c>
      <c r="AQ1" s="1" t="s">
        <v>12</v>
      </c>
      <c r="AR1" s="1" t="s">
        <v>13</v>
      </c>
      <c r="AS1" s="1" t="s">
        <v>14</v>
      </c>
      <c r="AT1" s="1" t="s">
        <v>31</v>
      </c>
    </row>
    <row r="2" spans="1:46" x14ac:dyDescent="0.2">
      <c r="B2" s="1">
        <v>0</v>
      </c>
      <c r="C2" s="1">
        <v>1.3055000000000518</v>
      </c>
      <c r="D2" s="1">
        <v>0.88399999999990087</v>
      </c>
      <c r="E2" s="1">
        <v>1.2735000000000127</v>
      </c>
      <c r="F2" s="1">
        <v>4.9999999998817657E-4</v>
      </c>
      <c r="G2" s="1">
        <v>3.0983499999999822</v>
      </c>
      <c r="H2" s="1">
        <v>2.9700000000000273</v>
      </c>
      <c r="I2" s="1">
        <v>3.0294999999999845</v>
      </c>
      <c r="J2" s="1">
        <v>3.4765000000000441</v>
      </c>
      <c r="K2" s="1">
        <v>0.49034999999997808</v>
      </c>
      <c r="L2" s="1">
        <v>2.7490000000000236</v>
      </c>
      <c r="M2" s="1">
        <v>1.8614999999999782</v>
      </c>
      <c r="N2" s="1">
        <v>4.831000000000131</v>
      </c>
      <c r="O2" s="1">
        <v>3.0755000000000337</v>
      </c>
      <c r="P2" s="1">
        <v>3.8113999999999351</v>
      </c>
      <c r="Q2" s="1">
        <v>3.2915000000000418</v>
      </c>
      <c r="R2" s="1">
        <v>5.5500000000051841E-2</v>
      </c>
      <c r="U2" s="1" t="s">
        <v>19</v>
      </c>
      <c r="V2" s="1">
        <v>0</v>
      </c>
      <c r="W2" s="1">
        <f t="shared" ref="W2:W65" si="0">AVERAGE(C2:I2)</f>
        <v>1.794478571428564</v>
      </c>
      <c r="X2" s="1">
        <f t="shared" ref="X2:X65" si="1">AVERAGE(J2:R2)</f>
        <v>2.6269166666666908</v>
      </c>
      <c r="Y2" s="1">
        <f t="shared" ref="Y2:Y65" si="2">STDEV(C2:I2)/SQRT(7)</f>
        <v>0.46713560586698033</v>
      </c>
      <c r="Z2" s="1">
        <f>STDEV(J2:R2)/SQRT(9)</f>
        <v>0.51912776432632723</v>
      </c>
      <c r="AC2" s="1" t="s">
        <v>21</v>
      </c>
      <c r="AD2" s="2" t="s">
        <v>22</v>
      </c>
      <c r="AE2" s="1">
        <f t="shared" ref="AE2:AT2" si="3">AVERAGE(C2:C14)</f>
        <v>1.1682307692307701</v>
      </c>
      <c r="AF2" s="1">
        <f t="shared" si="3"/>
        <v>1.1032307692307592</v>
      </c>
      <c r="AG2" s="1">
        <f t="shared" si="3"/>
        <v>0.69169230769232226</v>
      </c>
      <c r="AH2" s="1">
        <f t="shared" si="3"/>
        <v>1.6043846153846131</v>
      </c>
      <c r="AI2" s="1">
        <f t="shared" si="3"/>
        <v>1.4791846153846109</v>
      </c>
      <c r="AJ2" s="1">
        <f t="shared" si="3"/>
        <v>1.8429615384615441</v>
      </c>
      <c r="AK2" s="1">
        <f t="shared" si="3"/>
        <v>1.6413846153846128</v>
      </c>
      <c r="AL2" s="1">
        <f t="shared" si="3"/>
        <v>1.4074230769230753</v>
      </c>
      <c r="AM2" s="1">
        <f t="shared" si="3"/>
        <v>2.6929769230769258</v>
      </c>
      <c r="AN2" s="1">
        <f t="shared" si="3"/>
        <v>1.6674615384615312</v>
      </c>
      <c r="AO2" s="1">
        <f t="shared" si="3"/>
        <v>0.7175384615384639</v>
      </c>
      <c r="AP2" s="1">
        <f t="shared" si="3"/>
        <v>1.3525000000000074</v>
      </c>
      <c r="AQ2" s="1">
        <f t="shared" si="3"/>
        <v>1.2652307692307676</v>
      </c>
      <c r="AR2" s="1">
        <f t="shared" si="3"/>
        <v>1.4635884615384585</v>
      </c>
      <c r="AS2" s="1">
        <f t="shared" si="3"/>
        <v>2.8919230769230788</v>
      </c>
      <c r="AT2" s="1">
        <f t="shared" si="3"/>
        <v>1.719115384615389</v>
      </c>
    </row>
    <row r="3" spans="1:46" x14ac:dyDescent="0.2">
      <c r="B3" s="1">
        <v>0.25</v>
      </c>
      <c r="C3" s="1">
        <v>1.0380000000000109</v>
      </c>
      <c r="D3" s="1">
        <v>8.3499999999958163E-2</v>
      </c>
      <c r="E3" s="1">
        <v>0.17250000000012733</v>
      </c>
      <c r="F3" s="1">
        <v>0</v>
      </c>
      <c r="G3" s="1">
        <v>3.0842999999999847</v>
      </c>
      <c r="H3" s="1">
        <v>0.37650000000007822</v>
      </c>
      <c r="I3" s="1">
        <v>2.5199999999999818</v>
      </c>
      <c r="J3" s="1">
        <v>0.61299999999999955</v>
      </c>
      <c r="K3" s="1">
        <v>0.9978500000000281</v>
      </c>
      <c r="L3" s="1">
        <v>2.8599999999999</v>
      </c>
      <c r="M3" s="1">
        <v>0.22650000000004411</v>
      </c>
      <c r="N3" s="1">
        <v>3.210999999999899</v>
      </c>
      <c r="O3" s="1">
        <v>4.8115000000000236</v>
      </c>
      <c r="P3" s="1">
        <v>1.8055500000000961</v>
      </c>
      <c r="Q3" s="1">
        <v>0.46449999999992997</v>
      </c>
      <c r="R3" s="1">
        <v>0.45650000000000546</v>
      </c>
      <c r="V3" s="1">
        <v>0.25</v>
      </c>
      <c r="W3" s="1">
        <f t="shared" si="0"/>
        <v>1.0392571428571631</v>
      </c>
      <c r="X3" s="1">
        <f t="shared" si="1"/>
        <v>1.7162666666666584</v>
      </c>
      <c r="Y3" s="1">
        <f t="shared" si="2"/>
        <v>0.47706551853973184</v>
      </c>
      <c r="Z3" s="1">
        <f t="shared" ref="Z3:Z66" si="4">STDEV(J3:R3)/SQRT(9)</f>
        <v>0.53016573646831866</v>
      </c>
      <c r="AC3" s="1" t="s">
        <v>20</v>
      </c>
      <c r="AD3" s="2" t="s">
        <v>26</v>
      </c>
      <c r="AE3" s="1">
        <f t="shared" ref="AE3:AT3" si="5">AVERAGE(C14:C26)</f>
        <v>1.0883461538461547</v>
      </c>
      <c r="AF3" s="1">
        <f t="shared" si="5"/>
        <v>1.3619230769230801</v>
      </c>
      <c r="AG3" s="1">
        <f t="shared" si="5"/>
        <v>1.09111538461539</v>
      </c>
      <c r="AH3" s="1">
        <f t="shared" si="5"/>
        <v>1.0802307692307698</v>
      </c>
      <c r="AI3" s="1">
        <f t="shared" si="5"/>
        <v>0.23259615384615437</v>
      </c>
      <c r="AJ3" s="1">
        <f t="shared" si="5"/>
        <v>1.1684230769230821</v>
      </c>
      <c r="AK3" s="1">
        <f t="shared" si="5"/>
        <v>1.9899230769230791</v>
      </c>
      <c r="AL3" s="1">
        <f t="shared" si="5"/>
        <v>0.9353846153846217</v>
      </c>
      <c r="AM3" s="1">
        <f t="shared" si="5"/>
        <v>1.0989846153846132</v>
      </c>
      <c r="AN3" s="1">
        <f t="shared" si="5"/>
        <v>0.65903846153846124</v>
      </c>
      <c r="AO3" s="1">
        <f t="shared" si="5"/>
        <v>0.11176923076923319</v>
      </c>
      <c r="AP3" s="1">
        <f t="shared" si="5"/>
        <v>1.1171923076923087</v>
      </c>
      <c r="AQ3" s="1">
        <f t="shared" si="5"/>
        <v>1.551192307692304</v>
      </c>
      <c r="AR3" s="1">
        <f t="shared" si="5"/>
        <v>0.46037307692308088</v>
      </c>
      <c r="AS3" s="1">
        <f t="shared" si="5"/>
        <v>0.76938461538462044</v>
      </c>
      <c r="AT3" s="1">
        <f t="shared" si="5"/>
        <v>1.9133846153846172</v>
      </c>
    </row>
    <row r="4" spans="1:46" x14ac:dyDescent="0.2">
      <c r="B4" s="1">
        <v>0.5</v>
      </c>
      <c r="C4" s="1">
        <v>4.0000000000190994E-3</v>
      </c>
      <c r="D4" s="1">
        <v>8.5500000000138243E-2</v>
      </c>
      <c r="E4" s="1">
        <v>0.68499999999994543</v>
      </c>
      <c r="F4" s="1">
        <v>0</v>
      </c>
      <c r="G4" s="1">
        <v>3.0021500000000287</v>
      </c>
      <c r="H4" s="1">
        <v>0.39900000000000091</v>
      </c>
      <c r="I4" s="1">
        <v>2.2529999999999291</v>
      </c>
      <c r="J4" s="1">
        <v>0.19149999999996226</v>
      </c>
      <c r="K4" s="1">
        <v>2.0525500000000534</v>
      </c>
      <c r="L4" s="1">
        <v>4.5345000000000368</v>
      </c>
      <c r="M4" s="1">
        <v>0</v>
      </c>
      <c r="N4" s="1">
        <v>5.0604999999999336</v>
      </c>
      <c r="O4" s="1">
        <v>3.1410000000000764</v>
      </c>
      <c r="P4" s="1">
        <v>6.5600000000017644E-2</v>
      </c>
      <c r="Q4" s="1">
        <v>0.11149999999997817</v>
      </c>
      <c r="R4" s="1">
        <v>0.94249999999999545</v>
      </c>
      <c r="V4" s="1">
        <v>0.5</v>
      </c>
      <c r="W4" s="1">
        <f t="shared" si="0"/>
        <v>0.91837857142858026</v>
      </c>
      <c r="X4" s="1">
        <f t="shared" si="1"/>
        <v>1.788850000000006</v>
      </c>
      <c r="Y4" s="1">
        <f t="shared" si="2"/>
        <v>0.45827657144498091</v>
      </c>
      <c r="Z4" s="1">
        <f t="shared" si="4"/>
        <v>0.67072771642696816</v>
      </c>
      <c r="AD4" s="2" t="s">
        <v>27</v>
      </c>
      <c r="AE4" s="1">
        <f t="shared" ref="AE4:AT4" si="6">AVERAGE(C26:C38)</f>
        <v>0.53723076923077207</v>
      </c>
      <c r="AF4" s="1">
        <f t="shared" si="6"/>
        <v>0.48734615384615576</v>
      </c>
      <c r="AG4" s="1">
        <f t="shared" si="6"/>
        <v>0.77323076923076206</v>
      </c>
      <c r="AH4" s="1">
        <f t="shared" si="6"/>
        <v>0.70050000000000745</v>
      </c>
      <c r="AI4" s="1">
        <f t="shared" si="6"/>
        <v>0.1092653846153859</v>
      </c>
      <c r="AJ4" s="1">
        <f t="shared" si="6"/>
        <v>0.96611538461538138</v>
      </c>
      <c r="AK4" s="1">
        <f t="shared" si="6"/>
        <v>1.3430384615384565</v>
      </c>
      <c r="AL4" s="1">
        <f t="shared" si="6"/>
        <v>0.59811538461539071</v>
      </c>
      <c r="AM4" s="1">
        <f t="shared" si="6"/>
        <v>0.62363846153846658</v>
      </c>
      <c r="AN4" s="1">
        <f t="shared" si="6"/>
        <v>0.29284615384614637</v>
      </c>
      <c r="AO4" s="1">
        <f t="shared" si="6"/>
        <v>0.44819230769230844</v>
      </c>
      <c r="AP4" s="1">
        <f t="shared" si="6"/>
        <v>1.0514999999999977</v>
      </c>
      <c r="AQ4" s="1">
        <f t="shared" si="6"/>
        <v>0.76400000000000123</v>
      </c>
      <c r="AR4" s="1">
        <f t="shared" si="6"/>
        <v>0.21077307692307665</v>
      </c>
      <c r="AS4" s="1">
        <f t="shared" si="6"/>
        <v>0.68992307692308086</v>
      </c>
      <c r="AT4" s="1">
        <f t="shared" si="6"/>
        <v>1.2640384615384532</v>
      </c>
    </row>
    <row r="5" spans="1:46" x14ac:dyDescent="0.2">
      <c r="B5" s="1">
        <v>0.75</v>
      </c>
      <c r="C5" s="1">
        <v>0.27049999999996999</v>
      </c>
      <c r="D5" s="1">
        <v>2.8999999999882675E-2</v>
      </c>
      <c r="E5" s="1">
        <v>0.74999999999977263</v>
      </c>
      <c r="F5" s="1">
        <v>4.3499999999994543E-2</v>
      </c>
      <c r="G5" s="1">
        <v>2.205099999999959</v>
      </c>
      <c r="H5" s="1">
        <v>1.5720000000000027</v>
      </c>
      <c r="I5" s="1">
        <v>3.3615000000000919</v>
      </c>
      <c r="J5" s="1">
        <v>0.22700000000003229</v>
      </c>
      <c r="K5" s="1">
        <v>2.697749999999985</v>
      </c>
      <c r="L5" s="1">
        <v>2.4964999999999122</v>
      </c>
      <c r="M5" s="1">
        <v>0</v>
      </c>
      <c r="N5" s="1">
        <v>2.4315000000001419</v>
      </c>
      <c r="O5" s="1">
        <v>1.7830000000000155</v>
      </c>
      <c r="P5" s="1">
        <v>0</v>
      </c>
      <c r="Q5" s="1">
        <v>5.8500000000094587E-2</v>
      </c>
      <c r="R5" s="1">
        <v>0.28549999999995634</v>
      </c>
      <c r="V5" s="1">
        <v>0.75</v>
      </c>
      <c r="W5" s="1">
        <f t="shared" si="0"/>
        <v>1.1759428571428105</v>
      </c>
      <c r="X5" s="1">
        <f t="shared" si="1"/>
        <v>1.1088611111111264</v>
      </c>
      <c r="Y5" s="1">
        <f t="shared" si="2"/>
        <v>0.4778883246997922</v>
      </c>
      <c r="Z5" s="1">
        <f t="shared" si="4"/>
        <v>0.40262943724294026</v>
      </c>
      <c r="AD5" s="2" t="s">
        <v>28</v>
      </c>
      <c r="AE5" s="1">
        <f t="shared" ref="AE5:AT5" si="7">AVERAGE(C38:C50)</f>
        <v>1.4876538461538407</v>
      </c>
      <c r="AF5" s="1">
        <f t="shared" si="7"/>
        <v>1.0893461538461575</v>
      </c>
      <c r="AG5" s="1">
        <f t="shared" si="7"/>
        <v>1.2094230769230832</v>
      </c>
      <c r="AH5" s="1">
        <f t="shared" si="7"/>
        <v>1.3681153846153724</v>
      </c>
      <c r="AI5" s="1">
        <f t="shared" si="7"/>
        <v>0.62503461538461547</v>
      </c>
      <c r="AJ5" s="1">
        <f t="shared" si="7"/>
        <v>1.2910384615384618</v>
      </c>
      <c r="AK5" s="1">
        <f t="shared" si="7"/>
        <v>1.4488076923076874</v>
      </c>
      <c r="AL5" s="1">
        <f t="shared" si="7"/>
        <v>1.037526923076926</v>
      </c>
      <c r="AM5" s="1">
        <f t="shared" si="7"/>
        <v>0.36916923076922958</v>
      </c>
      <c r="AN5" s="1">
        <f t="shared" si="7"/>
        <v>0.79020000000000523</v>
      </c>
      <c r="AO5" s="1">
        <f t="shared" si="7"/>
        <v>0.83081923076922781</v>
      </c>
      <c r="AP5" s="1">
        <f t="shared" si="7"/>
        <v>1.6099999999999874</v>
      </c>
      <c r="AQ5" s="1">
        <f t="shared" si="7"/>
        <v>1.0639807692307779</v>
      </c>
      <c r="AR5" s="1">
        <f t="shared" si="7"/>
        <v>0.74216153846153843</v>
      </c>
      <c r="AS5" s="1">
        <f t="shared" si="7"/>
        <v>0.92869230769230604</v>
      </c>
      <c r="AT5" s="1">
        <f t="shared" si="7"/>
        <v>1.2326153846153847</v>
      </c>
    </row>
    <row r="6" spans="1:46" x14ac:dyDescent="0.2">
      <c r="B6" s="1">
        <v>1</v>
      </c>
      <c r="C6" s="1">
        <v>2.4505000000000337</v>
      </c>
      <c r="D6" s="1">
        <v>7.0500000000038199E-2</v>
      </c>
      <c r="E6" s="1">
        <v>0.56650000000013279</v>
      </c>
      <c r="F6" s="1">
        <v>1.7174999999999727</v>
      </c>
      <c r="G6" s="1">
        <v>1.5208499999999958</v>
      </c>
      <c r="H6" s="1">
        <v>0.89149999999995089</v>
      </c>
      <c r="I6" s="1">
        <v>2.5854999999999109</v>
      </c>
      <c r="J6" s="1">
        <v>0.58199999999993679</v>
      </c>
      <c r="K6" s="1">
        <v>3.3102499999999964</v>
      </c>
      <c r="L6" s="1">
        <v>1.3970000000000482</v>
      </c>
      <c r="M6" s="1">
        <v>0</v>
      </c>
      <c r="N6" s="1">
        <v>0.30699999999990268</v>
      </c>
      <c r="O6" s="1">
        <v>1.1134999999999309</v>
      </c>
      <c r="P6" s="1">
        <v>0</v>
      </c>
      <c r="Q6" s="1">
        <v>0.40750000000002728</v>
      </c>
      <c r="R6" s="1">
        <v>2.59699999999998</v>
      </c>
      <c r="V6" s="1">
        <v>1</v>
      </c>
      <c r="W6" s="1">
        <f t="shared" si="0"/>
        <v>1.4004071428571478</v>
      </c>
      <c r="X6" s="1">
        <f t="shared" si="1"/>
        <v>1.0793611111110915</v>
      </c>
      <c r="Y6" s="1">
        <f t="shared" si="2"/>
        <v>0.35674570982645543</v>
      </c>
      <c r="Z6" s="1">
        <f t="shared" si="4"/>
        <v>0.39100122351486982</v>
      </c>
      <c r="AD6" s="2" t="s">
        <v>29</v>
      </c>
      <c r="AE6" s="1">
        <f t="shared" ref="AE6:AT6" si="8">AVERAGE(C50:C62)</f>
        <v>4.2345384615384685</v>
      </c>
      <c r="AF6" s="1">
        <f t="shared" si="8"/>
        <v>2.3602307692307685</v>
      </c>
      <c r="AG6" s="1">
        <f t="shared" si="8"/>
        <v>2.4268461538461699</v>
      </c>
      <c r="AH6" s="1">
        <f t="shared" si="8"/>
        <v>2.6245769230769245</v>
      </c>
      <c r="AI6" s="1">
        <f t="shared" si="8"/>
        <v>1.2288192307692305</v>
      </c>
      <c r="AJ6" s="1">
        <f t="shared" si="8"/>
        <v>1.5420769230769162</v>
      </c>
      <c r="AK6" s="1">
        <f t="shared" si="8"/>
        <v>2.2961153846153874</v>
      </c>
      <c r="AL6" s="1">
        <f t="shared" si="8"/>
        <v>2.0045961538461503</v>
      </c>
      <c r="AM6" s="1">
        <f t="shared" si="8"/>
        <v>1.0910384615384601</v>
      </c>
      <c r="AN6" s="1">
        <f t="shared" si="8"/>
        <v>1.1463038461538504</v>
      </c>
      <c r="AO6" s="1">
        <f t="shared" si="8"/>
        <v>0.90498461538461383</v>
      </c>
      <c r="AP6" s="1">
        <f t="shared" si="8"/>
        <v>3.9318461538461476</v>
      </c>
      <c r="AQ6" s="1">
        <f t="shared" si="8"/>
        <v>2.0556615384615324</v>
      </c>
      <c r="AR6" s="1">
        <f t="shared" si="8"/>
        <v>1.2806038461538423</v>
      </c>
      <c r="AS6" s="1">
        <f t="shared" si="8"/>
        <v>1.5206538461538388</v>
      </c>
      <c r="AT6" s="1">
        <f t="shared" si="8"/>
        <v>2.0170769230769303</v>
      </c>
    </row>
    <row r="7" spans="1:46" x14ac:dyDescent="0.2">
      <c r="B7" s="1">
        <v>1.25</v>
      </c>
      <c r="C7" s="1">
        <v>3.0199999999999818</v>
      </c>
      <c r="D7" s="1">
        <v>0.22050000000001546</v>
      </c>
      <c r="E7" s="1">
        <v>0.12400000000002365</v>
      </c>
      <c r="F7" s="1">
        <v>3.2999999999999545</v>
      </c>
      <c r="G7" s="1">
        <v>1.1715000000000373</v>
      </c>
      <c r="H7" s="1">
        <v>1.9315000000000282</v>
      </c>
      <c r="I7" s="1">
        <v>1.0995000000000346</v>
      </c>
      <c r="J7" s="1">
        <v>3.0125000000000455</v>
      </c>
      <c r="K7" s="1">
        <v>0.94749999999999091</v>
      </c>
      <c r="L7" s="1">
        <v>2.2970000000000255</v>
      </c>
      <c r="M7" s="1">
        <v>8.2500000000095497E-2</v>
      </c>
      <c r="N7" s="1">
        <v>0</v>
      </c>
      <c r="O7" s="1">
        <v>0</v>
      </c>
      <c r="P7" s="1">
        <v>0</v>
      </c>
      <c r="Q7" s="1">
        <v>0.59500000000002728</v>
      </c>
      <c r="R7" s="1">
        <v>4.3574999999999591</v>
      </c>
      <c r="V7" s="1">
        <v>1.25</v>
      </c>
      <c r="W7" s="1">
        <f t="shared" si="0"/>
        <v>1.5524285714285821</v>
      </c>
      <c r="X7" s="1">
        <f t="shared" si="1"/>
        <v>1.2546666666666826</v>
      </c>
      <c r="Y7" s="1">
        <f t="shared" si="2"/>
        <v>0.47599919253346268</v>
      </c>
      <c r="Z7" s="1">
        <f t="shared" si="4"/>
        <v>0.53268271513162124</v>
      </c>
      <c r="AD7" s="2" t="s">
        <v>23</v>
      </c>
      <c r="AE7" s="1">
        <f t="shared" ref="AE7:AT7" si="9">AVERAGE(C62:C74)</f>
        <v>2.3577307692307579</v>
      </c>
      <c r="AF7" s="1">
        <f t="shared" si="9"/>
        <v>3.3451153846153918</v>
      </c>
      <c r="AG7" s="1">
        <f t="shared" si="9"/>
        <v>1.666807692307692</v>
      </c>
      <c r="AH7" s="1">
        <f t="shared" si="9"/>
        <v>2.9544615384615485</v>
      </c>
      <c r="AI7" s="1">
        <f t="shared" si="9"/>
        <v>1.3551538461538475</v>
      </c>
      <c r="AJ7" s="1">
        <f t="shared" si="9"/>
        <v>1.7574230769230763</v>
      </c>
      <c r="AK7" s="1">
        <f t="shared" si="9"/>
        <v>1.9496153846153867</v>
      </c>
      <c r="AL7" s="1">
        <f t="shared" si="9"/>
        <v>2.1971730769230757</v>
      </c>
      <c r="AM7" s="1">
        <f t="shared" si="9"/>
        <v>0.83956538461538566</v>
      </c>
      <c r="AN7" s="1">
        <f t="shared" si="9"/>
        <v>1.9284461538461528</v>
      </c>
      <c r="AO7" s="1">
        <f t="shared" si="9"/>
        <v>1.079984615384612</v>
      </c>
      <c r="AP7" s="1">
        <f t="shared" si="9"/>
        <v>3.6937692307692314</v>
      </c>
      <c r="AQ7" s="1">
        <f t="shared" si="9"/>
        <v>1.5981923076923032</v>
      </c>
      <c r="AR7" s="1">
        <f t="shared" si="9"/>
        <v>1.3545192307692253</v>
      </c>
      <c r="AS7" s="1">
        <f t="shared" si="9"/>
        <v>2.0124230769230804</v>
      </c>
      <c r="AT7" s="1">
        <f t="shared" si="9"/>
        <v>1.7085384615384624</v>
      </c>
    </row>
    <row r="8" spans="1:46" x14ac:dyDescent="0.2">
      <c r="B8" s="1">
        <v>1.5</v>
      </c>
      <c r="C8" s="1">
        <v>1.9169999999999163</v>
      </c>
      <c r="D8" s="1">
        <v>1.41700000000003</v>
      </c>
      <c r="E8" s="1">
        <v>0.125</v>
      </c>
      <c r="F8" s="1">
        <v>2.6480000000001382</v>
      </c>
      <c r="G8" s="1">
        <v>1.3411499999999705</v>
      </c>
      <c r="H8" s="1">
        <v>3.46550000000002</v>
      </c>
      <c r="I8" s="1">
        <v>1.6585000000001173</v>
      </c>
      <c r="J8" s="1">
        <v>3.1294999999999504</v>
      </c>
      <c r="K8" s="1">
        <v>3.1041999999999916</v>
      </c>
      <c r="L8" s="1">
        <v>0.36849999999992633</v>
      </c>
      <c r="M8" s="1">
        <v>1.2374999999999545</v>
      </c>
      <c r="N8" s="1">
        <v>0</v>
      </c>
      <c r="O8" s="1">
        <v>0</v>
      </c>
      <c r="P8" s="1">
        <v>0</v>
      </c>
      <c r="Q8" s="1">
        <v>3.0244999999999891</v>
      </c>
      <c r="R8" s="1">
        <v>1.95150000000001</v>
      </c>
      <c r="V8" s="1">
        <v>1.5</v>
      </c>
      <c r="W8" s="1">
        <f t="shared" si="0"/>
        <v>1.796021428571456</v>
      </c>
      <c r="X8" s="1">
        <f t="shared" si="1"/>
        <v>1.4239666666666468</v>
      </c>
      <c r="Y8" s="1">
        <f t="shared" si="2"/>
        <v>0.39908979832345554</v>
      </c>
      <c r="Z8" s="1">
        <f t="shared" si="4"/>
        <v>0.46850603695861381</v>
      </c>
      <c r="AD8" s="2" t="s">
        <v>24</v>
      </c>
      <c r="AE8" s="1">
        <f t="shared" ref="AE8:AT8" si="10">AVERAGE(C74:C86)</f>
        <v>2.1460000000000017</v>
      </c>
      <c r="AF8" s="1">
        <f t="shared" si="10"/>
        <v>1.4443076923076887</v>
      </c>
      <c r="AG8" s="1">
        <f t="shared" si="10"/>
        <v>2.0546538461538395</v>
      </c>
      <c r="AH8" s="1">
        <f t="shared" si="10"/>
        <v>2.0985000000000058</v>
      </c>
      <c r="AI8" s="1">
        <f t="shared" si="10"/>
        <v>0.21465384615384681</v>
      </c>
      <c r="AJ8" s="1">
        <f t="shared" si="10"/>
        <v>1.2650384615384644</v>
      </c>
      <c r="AK8" s="1">
        <f t="shared" si="10"/>
        <v>1.1640384615384654</v>
      </c>
      <c r="AL8" s="1">
        <f t="shared" si="10"/>
        <v>1.635434615384624</v>
      </c>
      <c r="AM8" s="1">
        <f t="shared" si="10"/>
        <v>0.56079230769230781</v>
      </c>
      <c r="AN8" s="1">
        <f t="shared" si="10"/>
        <v>2.357542307692313</v>
      </c>
      <c r="AO8" s="1">
        <f t="shared" si="10"/>
        <v>0.93108846153846625</v>
      </c>
      <c r="AP8" s="1">
        <f t="shared" si="10"/>
        <v>1.9389615384615388</v>
      </c>
      <c r="AQ8" s="1">
        <f t="shared" si="10"/>
        <v>1.1440769230769268</v>
      </c>
      <c r="AR8" s="1">
        <f t="shared" si="10"/>
        <v>1.6215153846153849</v>
      </c>
      <c r="AS8" s="1">
        <f t="shared" si="10"/>
        <v>1.6563846153846167</v>
      </c>
      <c r="AT8" s="1">
        <f t="shared" si="10"/>
        <v>1.7389230769230766</v>
      </c>
    </row>
    <row r="9" spans="1:46" x14ac:dyDescent="0.2">
      <c r="B9" s="1">
        <v>1.75</v>
      </c>
      <c r="C9" s="1">
        <v>3.3235000000000809</v>
      </c>
      <c r="D9" s="1">
        <v>2.0330000000000155</v>
      </c>
      <c r="E9" s="1">
        <v>0.21550000000002001</v>
      </c>
      <c r="F9" s="1">
        <v>3.8629999999999427</v>
      </c>
      <c r="G9" s="1">
        <v>1.5757500000000277</v>
      </c>
      <c r="H9" s="1">
        <v>2.7729999999999109</v>
      </c>
      <c r="I9" s="1">
        <v>0.38949999999988449</v>
      </c>
      <c r="J9" s="1">
        <v>0.44600000000008322</v>
      </c>
      <c r="K9" s="1">
        <v>1.9966999999999757</v>
      </c>
      <c r="L9" s="1">
        <v>0</v>
      </c>
      <c r="M9" s="1">
        <v>2.089999999999975</v>
      </c>
      <c r="N9" s="1">
        <v>0</v>
      </c>
      <c r="O9" s="1">
        <v>0</v>
      </c>
      <c r="P9" s="1">
        <v>5.65499999999588E-2</v>
      </c>
      <c r="Q9" s="1">
        <v>5.66599999999994</v>
      </c>
      <c r="R9" s="1">
        <v>2.6625000000001364</v>
      </c>
      <c r="V9" s="1">
        <v>1.75</v>
      </c>
      <c r="W9" s="1">
        <f t="shared" si="0"/>
        <v>2.0247499999999832</v>
      </c>
      <c r="X9" s="1">
        <f t="shared" si="1"/>
        <v>1.4353055555555632</v>
      </c>
      <c r="Y9" s="1">
        <f t="shared" si="2"/>
        <v>0.52948514694308157</v>
      </c>
      <c r="Z9" s="1">
        <f t="shared" si="4"/>
        <v>0.63692587112523391</v>
      </c>
      <c r="AD9" s="2" t="s">
        <v>25</v>
      </c>
      <c r="AE9" s="1">
        <f t="shared" ref="AE9:AT9" si="11">AVERAGE(C86:C98)</f>
        <v>2.4727307692307581</v>
      </c>
      <c r="AF9" s="1">
        <f t="shared" si="11"/>
        <v>4.1768076923076913</v>
      </c>
      <c r="AG9" s="1">
        <f t="shared" si="11"/>
        <v>1.7285769230769137</v>
      </c>
      <c r="AH9" s="1">
        <f t="shared" si="11"/>
        <v>1.5222307692307682</v>
      </c>
      <c r="AI9" s="1">
        <f t="shared" si="11"/>
        <v>0.32106153846154062</v>
      </c>
      <c r="AJ9" s="1">
        <f t="shared" si="11"/>
        <v>0.86838461538461442</v>
      </c>
      <c r="AK9" s="1">
        <f t="shared" si="11"/>
        <v>1.6135384615384614</v>
      </c>
      <c r="AL9" s="1">
        <f t="shared" si="11"/>
        <v>1.9083000000000057</v>
      </c>
      <c r="AM9" s="1">
        <f t="shared" si="11"/>
        <v>8.5988461538459682E-2</v>
      </c>
      <c r="AN9" s="1">
        <f t="shared" si="11"/>
        <v>0.76665384615385024</v>
      </c>
      <c r="AO9" s="1">
        <f t="shared" si="11"/>
        <v>1.4937346153846052</v>
      </c>
      <c r="AP9" s="1">
        <f t="shared" si="11"/>
        <v>1.8761153846153844</v>
      </c>
      <c r="AQ9" s="1">
        <f t="shared" si="11"/>
        <v>1.2113461538461496</v>
      </c>
      <c r="AR9" s="1">
        <f t="shared" si="11"/>
        <v>2.1019615384615409</v>
      </c>
      <c r="AS9" s="1">
        <f t="shared" si="11"/>
        <v>1.4560000000000086</v>
      </c>
      <c r="AT9" s="1">
        <f t="shared" si="11"/>
        <v>1.021269230769235</v>
      </c>
    </row>
    <row r="10" spans="1:46" x14ac:dyDescent="0.2">
      <c r="B10" s="1">
        <v>2</v>
      </c>
      <c r="C10" s="1">
        <v>1.7904999999999518</v>
      </c>
      <c r="D10" s="1">
        <v>2.9565000000000055</v>
      </c>
      <c r="E10" s="1">
        <v>0.14199999999982538</v>
      </c>
      <c r="F10" s="1">
        <v>3.4365000000000236</v>
      </c>
      <c r="G10" s="1">
        <v>0.22934999999995398</v>
      </c>
      <c r="H10" s="1">
        <v>4.1110000000001037</v>
      </c>
      <c r="I10" s="1">
        <v>0.11400000000003274</v>
      </c>
      <c r="J10" s="1">
        <v>1.7994999999999663</v>
      </c>
      <c r="K10" s="1">
        <v>4.1349500000000603</v>
      </c>
      <c r="L10" s="1">
        <v>0</v>
      </c>
      <c r="M10" s="1">
        <v>1.1759999999999309</v>
      </c>
      <c r="N10" s="1">
        <v>0</v>
      </c>
      <c r="O10" s="1">
        <v>0</v>
      </c>
      <c r="P10" s="1">
        <v>1.0298500000000104</v>
      </c>
      <c r="Q10" s="1">
        <v>7.6820000000000164</v>
      </c>
      <c r="R10" s="1">
        <v>3.1914999999999054</v>
      </c>
      <c r="V10" s="1">
        <v>2</v>
      </c>
      <c r="W10" s="1">
        <f t="shared" si="0"/>
        <v>1.8256928571428424</v>
      </c>
      <c r="X10" s="1">
        <f t="shared" si="1"/>
        <v>2.1126444444444323</v>
      </c>
      <c r="Y10" s="1">
        <f t="shared" si="2"/>
        <v>0.6438410834711733</v>
      </c>
      <c r="Z10" s="1">
        <f t="shared" si="4"/>
        <v>0.84827419642621216</v>
      </c>
      <c r="AD10" s="2"/>
    </row>
    <row r="11" spans="1:46" ht="18" x14ac:dyDescent="0.2">
      <c r="B11" s="1">
        <v>2.25</v>
      </c>
      <c r="C11" s="1">
        <v>9.9999999997635314E-4</v>
      </c>
      <c r="D11" s="1">
        <v>1.1079999999999472</v>
      </c>
      <c r="E11" s="1">
        <v>0.25200000000018008</v>
      </c>
      <c r="F11" s="1">
        <v>2.1354999999999791</v>
      </c>
      <c r="G11" s="1">
        <v>0.54325000000000045</v>
      </c>
      <c r="H11" s="1">
        <v>4.7964999999999236</v>
      </c>
      <c r="I11" s="1">
        <v>1.1009999999999991</v>
      </c>
      <c r="J11" s="1">
        <v>3.0034999999999741</v>
      </c>
      <c r="K11" s="1">
        <v>4.307049999999947</v>
      </c>
      <c r="L11" s="1">
        <v>0.36549999999999727</v>
      </c>
      <c r="M11" s="1">
        <v>0.21800000000007458</v>
      </c>
      <c r="N11" s="1">
        <v>0</v>
      </c>
      <c r="O11" s="1">
        <v>0</v>
      </c>
      <c r="P11" s="1">
        <v>3.0876999999999839</v>
      </c>
      <c r="Q11" s="1">
        <v>8.6870000000000118</v>
      </c>
      <c r="R11" s="1">
        <v>1.4690000000000509</v>
      </c>
      <c r="V11" s="1">
        <v>2.25</v>
      </c>
      <c r="W11" s="1">
        <f t="shared" si="0"/>
        <v>1.4196071428571437</v>
      </c>
      <c r="X11" s="1">
        <f t="shared" si="1"/>
        <v>2.3486388888888934</v>
      </c>
      <c r="Y11" s="1">
        <f t="shared" si="2"/>
        <v>0.62217498652752312</v>
      </c>
      <c r="Z11" s="1">
        <f t="shared" si="4"/>
        <v>0.95207146833517398</v>
      </c>
      <c r="AC11" s="1" t="s">
        <v>34</v>
      </c>
      <c r="AD11" s="1" t="s">
        <v>0</v>
      </c>
      <c r="AE11" s="1" t="s">
        <v>15</v>
      </c>
      <c r="AF11" s="1" t="s">
        <v>16</v>
      </c>
      <c r="AG11" s="1" t="s">
        <v>17</v>
      </c>
      <c r="AH11" s="1" t="s">
        <v>18</v>
      </c>
    </row>
    <row r="12" spans="1:46" x14ac:dyDescent="0.2">
      <c r="B12" s="1">
        <v>2.5</v>
      </c>
      <c r="C12" s="1">
        <v>0</v>
      </c>
      <c r="D12" s="1">
        <v>1.0325000000000273</v>
      </c>
      <c r="E12" s="1">
        <v>0.4455000000000382</v>
      </c>
      <c r="F12" s="1">
        <v>3.1435000000000173</v>
      </c>
      <c r="G12" s="1">
        <v>1.19500000000005</v>
      </c>
      <c r="H12" s="1">
        <v>0.67200000000002547</v>
      </c>
      <c r="I12" s="1">
        <v>0.47649999999998727</v>
      </c>
      <c r="J12" s="1">
        <v>0.93299999999999272</v>
      </c>
      <c r="K12" s="1">
        <v>4.8870500000000447</v>
      </c>
      <c r="L12" s="1">
        <v>3.0724999999999909</v>
      </c>
      <c r="M12" s="1">
        <v>1.1094999999999686</v>
      </c>
      <c r="N12" s="1">
        <v>0</v>
      </c>
      <c r="O12" s="1">
        <v>5.6000000000040018E-2</v>
      </c>
      <c r="P12" s="1">
        <v>4.2397000000000276</v>
      </c>
      <c r="Q12" s="1">
        <v>5.3009999999999309</v>
      </c>
      <c r="R12" s="1">
        <v>0.15449999999998454</v>
      </c>
      <c r="V12" s="1">
        <v>2.5</v>
      </c>
      <c r="W12" s="1">
        <f t="shared" si="0"/>
        <v>0.99500000000002076</v>
      </c>
      <c r="X12" s="1">
        <f t="shared" si="1"/>
        <v>2.1948055555555532</v>
      </c>
      <c r="Y12" s="1">
        <f t="shared" si="2"/>
        <v>0.38799254411098605</v>
      </c>
      <c r="Z12" s="1">
        <f t="shared" si="4"/>
        <v>0.72813606884502358</v>
      </c>
      <c r="AC12" s="1" t="s">
        <v>19</v>
      </c>
      <c r="AD12" s="2" t="s">
        <v>22</v>
      </c>
      <c r="AE12" s="1">
        <f>AVERAGE(AE2:AK2)</f>
        <v>1.3615813186813188</v>
      </c>
      <c r="AF12" s="1">
        <f t="shared" ref="AF12:AF19" si="12">AVERAGE(AL2:AT2)</f>
        <v>1.6864175213675219</v>
      </c>
      <c r="AG12" s="1">
        <f>STDEV(AE2:AK2)/SQRT(7)</f>
        <v>0.14925860472485275</v>
      </c>
      <c r="AH12" s="1">
        <f t="shared" ref="AH12:AH19" si="13">STDEV(AL2:AT2)/SQRT(9)</f>
        <v>0.23042685230518864</v>
      </c>
    </row>
    <row r="13" spans="1:46" x14ac:dyDescent="0.2">
      <c r="B13" s="1">
        <v>2.75</v>
      </c>
      <c r="C13" s="1">
        <v>0</v>
      </c>
      <c r="D13" s="1">
        <v>2.0649999999999409</v>
      </c>
      <c r="E13" s="1">
        <v>1.9459999999999127</v>
      </c>
      <c r="F13" s="1">
        <v>0.56899999999995998</v>
      </c>
      <c r="G13" s="1">
        <v>0.26264999999995098</v>
      </c>
      <c r="H13" s="1">
        <v>0</v>
      </c>
      <c r="I13" s="1">
        <v>0.95249999999998636</v>
      </c>
      <c r="J13" s="1">
        <v>0.46649999999993952</v>
      </c>
      <c r="K13" s="1">
        <v>4.2824999999999704</v>
      </c>
      <c r="L13" s="1">
        <v>1.4970000000000709</v>
      </c>
      <c r="M13" s="1">
        <v>1.285000000000025</v>
      </c>
      <c r="N13" s="1">
        <v>3.6500000000046384E-2</v>
      </c>
      <c r="O13" s="1">
        <v>0.9879999999999427</v>
      </c>
      <c r="P13" s="1">
        <v>3.383299999999906</v>
      </c>
      <c r="Q13" s="1">
        <v>2.2390000000000327</v>
      </c>
      <c r="R13" s="1">
        <v>1.0114999999999554</v>
      </c>
      <c r="V13" s="1">
        <v>2.75</v>
      </c>
      <c r="W13" s="1">
        <f t="shared" si="0"/>
        <v>0.82787857142853583</v>
      </c>
      <c r="X13" s="1">
        <f t="shared" si="1"/>
        <v>1.6876999999999878</v>
      </c>
      <c r="Y13" s="1">
        <f t="shared" si="2"/>
        <v>0.32926551629510492</v>
      </c>
      <c r="Z13" s="1">
        <f t="shared" si="4"/>
        <v>0.46060240265692115</v>
      </c>
      <c r="AD13" s="2" t="s">
        <v>26</v>
      </c>
      <c r="AE13" s="1">
        <f t="shared" ref="AE13:AE19" si="14">AVERAGE(AE3:AK3)</f>
        <v>1.1446510989011016</v>
      </c>
      <c r="AF13" s="1">
        <f t="shared" si="12"/>
        <v>0.95741153846154015</v>
      </c>
      <c r="AG13" s="1">
        <f t="shared" ref="AG13:AG19" si="15">STDEV(AE3:AK3)/SQRT(7)</f>
        <v>0.19544134776117458</v>
      </c>
      <c r="AH13" s="1">
        <f t="shared" si="13"/>
        <v>0.18253831040122856</v>
      </c>
    </row>
    <row r="14" spans="1:46" x14ac:dyDescent="0.2">
      <c r="B14" s="1">
        <v>3</v>
      </c>
      <c r="C14" s="1">
        <v>6.6500000000019099E-2</v>
      </c>
      <c r="D14" s="1">
        <v>2.3569999999999709</v>
      </c>
      <c r="E14" s="1">
        <v>2.2945000000001983</v>
      </c>
      <c r="F14" s="1">
        <v>0</v>
      </c>
      <c r="G14" s="1">
        <v>0</v>
      </c>
      <c r="H14" s="1">
        <v>0</v>
      </c>
      <c r="I14" s="1">
        <v>1.7970000000000255</v>
      </c>
      <c r="J14" s="1">
        <v>0.41600000000005366</v>
      </c>
      <c r="K14" s="1">
        <v>1.8000000000000114</v>
      </c>
      <c r="L14" s="1">
        <v>3.9499999999975444E-2</v>
      </c>
      <c r="M14" s="1">
        <v>4.1499999999984993E-2</v>
      </c>
      <c r="N14" s="1">
        <v>1.7050000000000409</v>
      </c>
      <c r="O14" s="1">
        <v>1.4794999999999163</v>
      </c>
      <c r="P14" s="1">
        <v>1.5470000000000255</v>
      </c>
      <c r="Q14" s="1">
        <v>6.7000000000007276E-2</v>
      </c>
      <c r="R14" s="1">
        <v>3.2135000000000673</v>
      </c>
      <c r="V14" s="1">
        <v>3</v>
      </c>
      <c r="W14" s="1">
        <f t="shared" si="0"/>
        <v>0.93071428571431625</v>
      </c>
      <c r="X14" s="1">
        <f t="shared" si="1"/>
        <v>1.1454444444444536</v>
      </c>
      <c r="Y14" s="1">
        <f t="shared" si="2"/>
        <v>0.43616857074857496</v>
      </c>
      <c r="Z14" s="1">
        <f t="shared" si="4"/>
        <v>0.36186586722734942</v>
      </c>
      <c r="AD14" s="2" t="s">
        <v>27</v>
      </c>
      <c r="AE14" s="1">
        <f t="shared" si="14"/>
        <v>0.70238956043956013</v>
      </c>
      <c r="AF14" s="1">
        <f t="shared" si="12"/>
        <v>0.66033632478632454</v>
      </c>
      <c r="AG14" s="1">
        <f t="shared" si="15"/>
        <v>0.14722203454210009</v>
      </c>
      <c r="AH14" s="1">
        <f t="shared" si="13"/>
        <v>0.1128215298051317</v>
      </c>
    </row>
    <row r="15" spans="1:46" x14ac:dyDescent="0.2">
      <c r="B15" s="1">
        <v>3.25</v>
      </c>
      <c r="C15" s="1">
        <v>2.250000000003638E-2</v>
      </c>
      <c r="D15" s="1">
        <v>2.6945000000000618</v>
      </c>
      <c r="E15" s="1">
        <v>0.6919999999997799</v>
      </c>
      <c r="F15" s="1">
        <v>0</v>
      </c>
      <c r="G15" s="1">
        <v>0</v>
      </c>
      <c r="H15" s="1">
        <v>0.25</v>
      </c>
      <c r="I15" s="1">
        <v>3.7115000000000009</v>
      </c>
      <c r="J15" s="1">
        <v>0.42150000000003729</v>
      </c>
      <c r="K15" s="1">
        <v>3.9800000000013824E-2</v>
      </c>
      <c r="L15" s="1">
        <v>0.33000000000004093</v>
      </c>
      <c r="M15" s="1">
        <v>5.9999999999718057E-3</v>
      </c>
      <c r="N15" s="1">
        <v>1.1069999999999709</v>
      </c>
      <c r="O15" s="1">
        <v>4.2735000000001264</v>
      </c>
      <c r="P15" s="1">
        <v>1.3100000000000591</v>
      </c>
      <c r="Q15" s="1">
        <v>3.999999999996362E-2</v>
      </c>
      <c r="R15" s="1">
        <v>3.7409999999999854</v>
      </c>
      <c r="V15" s="1">
        <v>3.25</v>
      </c>
      <c r="W15" s="1">
        <f t="shared" si="0"/>
        <v>1.0529285714285541</v>
      </c>
      <c r="X15" s="1">
        <f t="shared" si="1"/>
        <v>1.2520888888889077</v>
      </c>
      <c r="Y15" s="1">
        <f t="shared" si="2"/>
        <v>0.57356078090099749</v>
      </c>
      <c r="Z15" s="1">
        <f t="shared" si="4"/>
        <v>0.54492195247588715</v>
      </c>
      <c r="AD15" s="2" t="s">
        <v>28</v>
      </c>
      <c r="AE15" s="1">
        <f t="shared" si="14"/>
        <v>1.2170598901098886</v>
      </c>
      <c r="AF15" s="1">
        <f t="shared" si="12"/>
        <v>0.95612948717948698</v>
      </c>
      <c r="AG15" s="1">
        <f t="shared" si="15"/>
        <v>0.11149223436352174</v>
      </c>
      <c r="AH15" s="1">
        <f t="shared" si="13"/>
        <v>0.11526185286164041</v>
      </c>
    </row>
    <row r="16" spans="1:46" x14ac:dyDescent="0.2">
      <c r="B16" s="1">
        <v>3.5</v>
      </c>
      <c r="C16" s="1">
        <v>0</v>
      </c>
      <c r="D16" s="1">
        <v>1.4679999999999609</v>
      </c>
      <c r="E16" s="1">
        <v>2.5165000000001783</v>
      </c>
      <c r="F16" s="1">
        <v>0.96199999999998909</v>
      </c>
      <c r="G16" s="1">
        <v>0</v>
      </c>
      <c r="H16" s="1">
        <v>0.26700000000005275</v>
      </c>
      <c r="I16" s="1">
        <v>3.9149999999999636</v>
      </c>
      <c r="J16" s="1">
        <v>0.2540000000000191</v>
      </c>
      <c r="K16" s="1">
        <v>0</v>
      </c>
      <c r="L16" s="1">
        <v>3.0095000000000027</v>
      </c>
      <c r="M16" s="1">
        <v>0.70749999999998181</v>
      </c>
      <c r="N16" s="1">
        <v>2.7974999999999</v>
      </c>
      <c r="O16" s="1">
        <v>4.1385000000000218</v>
      </c>
      <c r="P16" s="1">
        <v>0</v>
      </c>
      <c r="Q16" s="1">
        <v>5.7999999999992724E-2</v>
      </c>
      <c r="R16" s="1">
        <v>4.3809999999999718</v>
      </c>
      <c r="V16" s="1">
        <v>3.5</v>
      </c>
      <c r="W16" s="1">
        <f t="shared" si="0"/>
        <v>1.3040714285714492</v>
      </c>
      <c r="X16" s="1">
        <f t="shared" si="1"/>
        <v>1.7051111111110988</v>
      </c>
      <c r="Y16" s="1">
        <f t="shared" si="2"/>
        <v>0.55436661013753086</v>
      </c>
      <c r="Z16" s="1">
        <f t="shared" si="4"/>
        <v>0.61919796790427739</v>
      </c>
      <c r="AD16" s="2" t="s">
        <v>29</v>
      </c>
      <c r="AE16" s="1">
        <f t="shared" si="14"/>
        <v>2.3876005494505526</v>
      </c>
      <c r="AF16" s="1">
        <f t="shared" si="12"/>
        <v>1.7725294871794848</v>
      </c>
      <c r="AG16" s="1">
        <f t="shared" si="15"/>
        <v>0.36304534210337586</v>
      </c>
      <c r="AH16" s="1">
        <f t="shared" si="13"/>
        <v>0.30666497876607013</v>
      </c>
    </row>
    <row r="17" spans="2:34" x14ac:dyDescent="0.2">
      <c r="B17" s="1">
        <v>3.75</v>
      </c>
      <c r="C17" s="1">
        <v>0</v>
      </c>
      <c r="D17" s="1">
        <v>0.94249999999999545</v>
      </c>
      <c r="E17" s="1">
        <v>1.1449999999997544</v>
      </c>
      <c r="F17" s="1">
        <v>2.9964999999999691</v>
      </c>
      <c r="G17" s="1">
        <v>0</v>
      </c>
      <c r="H17" s="1">
        <v>0.37599999999997635</v>
      </c>
      <c r="I17" s="1">
        <v>0.99649999999996908</v>
      </c>
      <c r="J17" s="1">
        <v>0.49099999999998545</v>
      </c>
      <c r="K17" s="1">
        <v>0</v>
      </c>
      <c r="L17" s="1">
        <v>1.3780000000000427</v>
      </c>
      <c r="M17" s="1">
        <v>0.51100000000008095</v>
      </c>
      <c r="N17" s="1">
        <v>1.4785000000000537</v>
      </c>
      <c r="O17" s="1">
        <v>4.5124999999999318</v>
      </c>
      <c r="P17" s="1">
        <v>0</v>
      </c>
      <c r="Q17" s="1">
        <v>1.9000000000005457E-2</v>
      </c>
      <c r="R17" s="1">
        <v>1.2939999999999827</v>
      </c>
      <c r="V17" s="1">
        <v>3.75</v>
      </c>
      <c r="W17" s="1">
        <f t="shared" si="0"/>
        <v>0.92235714285709491</v>
      </c>
      <c r="X17" s="1">
        <f t="shared" si="1"/>
        <v>1.0760000000000092</v>
      </c>
      <c r="Y17" s="1">
        <f t="shared" si="2"/>
        <v>0.38906275834621801</v>
      </c>
      <c r="Z17" s="1">
        <f t="shared" si="4"/>
        <v>0.47440778140282308</v>
      </c>
      <c r="AD17" s="2" t="s">
        <v>23</v>
      </c>
      <c r="AE17" s="1">
        <f t="shared" si="14"/>
        <v>2.1980439560439571</v>
      </c>
      <c r="AF17" s="1">
        <f t="shared" si="12"/>
        <v>1.8236235042735034</v>
      </c>
      <c r="AG17" s="1">
        <f t="shared" si="15"/>
        <v>0.27438153480750271</v>
      </c>
      <c r="AH17" s="1">
        <f t="shared" si="13"/>
        <v>0.27611162142176698</v>
      </c>
    </row>
    <row r="18" spans="2:34" x14ac:dyDescent="0.2">
      <c r="B18" s="1">
        <v>4</v>
      </c>
      <c r="C18" s="1">
        <v>0</v>
      </c>
      <c r="D18" s="1">
        <v>3.4500000000093678E-2</v>
      </c>
      <c r="E18" s="1">
        <v>5.5500000000165528E-2</v>
      </c>
      <c r="F18" s="1">
        <v>2.6949999999999363</v>
      </c>
      <c r="G18" s="1">
        <v>7.7600000000018099E-2</v>
      </c>
      <c r="H18" s="1">
        <v>2.09699999999998</v>
      </c>
      <c r="I18" s="1">
        <v>1.7749999999999773</v>
      </c>
      <c r="J18" s="1">
        <v>1.5015000000000782</v>
      </c>
      <c r="K18" s="1">
        <v>0.35724999999996498</v>
      </c>
      <c r="L18" s="1">
        <v>0</v>
      </c>
      <c r="M18" s="1">
        <v>0</v>
      </c>
      <c r="N18" s="1">
        <v>0.52099999999995816</v>
      </c>
      <c r="O18" s="1">
        <v>4.1879999999999882</v>
      </c>
      <c r="P18" s="1">
        <v>0</v>
      </c>
      <c r="Q18" s="1">
        <v>1.1499999999955435E-2</v>
      </c>
      <c r="R18" s="1">
        <v>6.4499999999952706E-2</v>
      </c>
      <c r="V18" s="1">
        <v>4</v>
      </c>
      <c r="W18" s="1">
        <f t="shared" si="0"/>
        <v>0.96208571428573875</v>
      </c>
      <c r="X18" s="1">
        <f t="shared" si="1"/>
        <v>0.73819444444443305</v>
      </c>
      <c r="Y18" s="1">
        <f t="shared" si="2"/>
        <v>0.44566934167477151</v>
      </c>
      <c r="Z18" s="1">
        <f t="shared" si="4"/>
        <v>0.46086916636187475</v>
      </c>
      <c r="AD18" s="2" t="s">
        <v>24</v>
      </c>
      <c r="AE18" s="1">
        <f t="shared" si="14"/>
        <v>1.4838846153846161</v>
      </c>
      <c r="AF18" s="1">
        <f t="shared" si="12"/>
        <v>1.5094132478632507</v>
      </c>
      <c r="AG18" s="1">
        <f t="shared" si="15"/>
        <v>0.26297902541425833</v>
      </c>
      <c r="AH18" s="1">
        <f t="shared" si="13"/>
        <v>0.18159670409476006</v>
      </c>
    </row>
    <row r="19" spans="2:34" x14ac:dyDescent="0.2">
      <c r="B19" s="1">
        <v>4.25</v>
      </c>
      <c r="C19" s="1">
        <v>0</v>
      </c>
      <c r="D19" s="1">
        <v>0.12699999999995271</v>
      </c>
      <c r="E19" s="1">
        <v>9.4000000000050932E-2</v>
      </c>
      <c r="F19" s="1">
        <v>1.36749999999995</v>
      </c>
      <c r="G19" s="1">
        <v>1.8645000000000209</v>
      </c>
      <c r="H19" s="1">
        <v>2.8154999999999291</v>
      </c>
      <c r="I19" s="1">
        <v>0.18550000000004729</v>
      </c>
      <c r="J19" s="1">
        <v>1.620499999999879</v>
      </c>
      <c r="K19" s="1">
        <v>0.93510000000003402</v>
      </c>
      <c r="L19" s="1">
        <v>0</v>
      </c>
      <c r="M19" s="1">
        <v>0</v>
      </c>
      <c r="N19" s="1">
        <v>0.10150000000010095</v>
      </c>
      <c r="O19" s="1">
        <v>1.2150000000000318</v>
      </c>
      <c r="P19" s="1">
        <v>0</v>
      </c>
      <c r="Q19" s="1">
        <v>0.57800000000008822</v>
      </c>
      <c r="R19" s="1">
        <v>1.0255000000000791</v>
      </c>
      <c r="V19" s="1">
        <v>4.25</v>
      </c>
      <c r="W19" s="1">
        <f t="shared" si="0"/>
        <v>0.92199999999999294</v>
      </c>
      <c r="X19" s="1">
        <f t="shared" si="1"/>
        <v>0.6084000000000237</v>
      </c>
      <c r="Y19" s="1">
        <f t="shared" si="2"/>
        <v>0.4192466031892278</v>
      </c>
      <c r="Z19" s="1">
        <f t="shared" si="4"/>
        <v>0.20552570534011658</v>
      </c>
      <c r="AD19" s="2" t="s">
        <v>25</v>
      </c>
      <c r="AE19" s="1">
        <f t="shared" si="14"/>
        <v>1.8147615384615354</v>
      </c>
      <c r="AF19" s="1">
        <f t="shared" si="12"/>
        <v>1.3245965811965821</v>
      </c>
      <c r="AG19" s="1">
        <f t="shared" si="15"/>
        <v>0.4698643998318664</v>
      </c>
      <c r="AH19" s="1">
        <f t="shared" si="13"/>
        <v>0.21230666996363365</v>
      </c>
    </row>
    <row r="20" spans="2:34" x14ac:dyDescent="0.2">
      <c r="B20" s="1">
        <v>4.5</v>
      </c>
      <c r="C20" s="1">
        <v>0</v>
      </c>
      <c r="D20" s="1">
        <v>0.64200000000005275</v>
      </c>
      <c r="E20" s="1">
        <v>0.59600000000000364</v>
      </c>
      <c r="F20" s="1">
        <v>2.1560000000000628</v>
      </c>
      <c r="G20" s="1">
        <v>1.0808499999999981</v>
      </c>
      <c r="H20" s="1">
        <v>4.3670000000000755</v>
      </c>
      <c r="I20" s="1">
        <v>0.38800000000003365</v>
      </c>
      <c r="J20" s="1">
        <v>1.7430000000000518</v>
      </c>
      <c r="K20" s="1">
        <v>2.4076999999999771</v>
      </c>
      <c r="L20" s="1">
        <v>0</v>
      </c>
      <c r="M20" s="1">
        <v>0</v>
      </c>
      <c r="N20" s="1">
        <v>0.98049999999989268</v>
      </c>
      <c r="O20" s="1">
        <v>0.1089999999999236</v>
      </c>
      <c r="P20" s="1">
        <v>9.194999999999709E-2</v>
      </c>
      <c r="Q20" s="1">
        <v>2.0610000000000355</v>
      </c>
      <c r="R20" s="1">
        <v>3.7959999999999354</v>
      </c>
      <c r="V20" s="1">
        <v>4.5</v>
      </c>
      <c r="W20" s="1">
        <f t="shared" si="0"/>
        <v>1.3185500000000323</v>
      </c>
      <c r="X20" s="1">
        <f t="shared" si="1"/>
        <v>1.2432388888888681</v>
      </c>
      <c r="Y20" s="1">
        <f t="shared" si="2"/>
        <v>0.56977788080302927</v>
      </c>
      <c r="Z20" s="1">
        <f t="shared" si="4"/>
        <v>0.44974274944573794</v>
      </c>
    </row>
    <row r="21" spans="2:34" x14ac:dyDescent="0.2">
      <c r="B21" s="1">
        <v>4.75</v>
      </c>
      <c r="C21" s="1">
        <v>6.4499999999952706E-2</v>
      </c>
      <c r="D21" s="1">
        <v>3.1364999999999554</v>
      </c>
      <c r="E21" s="1">
        <v>0.89399999999977808</v>
      </c>
      <c r="F21" s="1">
        <v>2.1369999999999436</v>
      </c>
      <c r="G21" s="1">
        <v>7.9999999996971383E-4</v>
      </c>
      <c r="H21" s="1">
        <v>2.9529999999999745</v>
      </c>
      <c r="I21" s="1">
        <v>0.7215000000001055</v>
      </c>
      <c r="J21" s="1">
        <v>0.21199999999998909</v>
      </c>
      <c r="K21" s="1">
        <v>1.5858499999999935</v>
      </c>
      <c r="L21" s="1">
        <v>9.9999999997635314E-4</v>
      </c>
      <c r="M21" s="1">
        <v>8.599999999995589E-2</v>
      </c>
      <c r="N21" s="1">
        <v>2.5240000000000009</v>
      </c>
      <c r="O21" s="1">
        <v>0</v>
      </c>
      <c r="P21" s="1">
        <v>2.1889999999999077</v>
      </c>
      <c r="Q21" s="1">
        <v>3.4864999999999782</v>
      </c>
      <c r="R21" s="1">
        <v>2.0650000000000546</v>
      </c>
      <c r="V21" s="1">
        <v>4.75</v>
      </c>
      <c r="W21" s="1">
        <f t="shared" si="0"/>
        <v>1.4153285714285258</v>
      </c>
      <c r="X21" s="1">
        <f t="shared" si="1"/>
        <v>1.3499277777777619</v>
      </c>
      <c r="Y21" s="1">
        <f t="shared" si="2"/>
        <v>0.49824655959641057</v>
      </c>
      <c r="Z21" s="1">
        <f t="shared" si="4"/>
        <v>0.43698335249176107</v>
      </c>
    </row>
    <row r="22" spans="2:34" x14ac:dyDescent="0.2">
      <c r="B22" s="1">
        <v>5</v>
      </c>
      <c r="C22" s="1">
        <v>1.5520000000000209</v>
      </c>
      <c r="D22" s="1">
        <v>2.2115000000000009</v>
      </c>
      <c r="E22" s="1">
        <v>2.5380000000000109</v>
      </c>
      <c r="F22" s="1">
        <v>1.2355000000000018</v>
      </c>
      <c r="G22" s="1">
        <v>0</v>
      </c>
      <c r="H22" s="1">
        <v>1.8419999999999845</v>
      </c>
      <c r="I22" s="1">
        <v>1.5924999999999727</v>
      </c>
      <c r="J22" s="1">
        <v>0.21799999999996089</v>
      </c>
      <c r="K22" s="1">
        <v>1.6553000000000111</v>
      </c>
      <c r="L22" s="1">
        <v>0.8345000000000482</v>
      </c>
      <c r="M22" s="1">
        <v>3.2500000000027285E-2</v>
      </c>
      <c r="N22" s="1">
        <v>1.0675000000001091</v>
      </c>
      <c r="O22" s="1">
        <v>0</v>
      </c>
      <c r="P22" s="1">
        <v>0.84690000000006194</v>
      </c>
      <c r="Q22" s="1">
        <v>2.54849999999999</v>
      </c>
      <c r="R22" s="1">
        <v>1.91050000000007</v>
      </c>
      <c r="V22" s="1">
        <v>5</v>
      </c>
      <c r="W22" s="1">
        <f t="shared" si="0"/>
        <v>1.5673571428571418</v>
      </c>
      <c r="X22" s="1">
        <f t="shared" si="1"/>
        <v>1.0126333333333644</v>
      </c>
      <c r="Y22" s="1">
        <f t="shared" si="2"/>
        <v>0.30861062912376097</v>
      </c>
      <c r="Z22" s="1">
        <f t="shared" si="4"/>
        <v>0.29481186420797084</v>
      </c>
    </row>
    <row r="23" spans="2:34" x14ac:dyDescent="0.2">
      <c r="B23" s="1">
        <v>5.25</v>
      </c>
      <c r="C23" s="1">
        <v>3.2694999999999936</v>
      </c>
      <c r="D23" s="1">
        <v>1.6894999999999527</v>
      </c>
      <c r="E23" s="1">
        <v>2.9004999999999654</v>
      </c>
      <c r="F23" s="1">
        <v>0.46249999999997726</v>
      </c>
      <c r="G23" s="1">
        <v>0</v>
      </c>
      <c r="H23" s="1">
        <v>0.22200000000009368</v>
      </c>
      <c r="I23" s="1">
        <v>2.3574999999999591</v>
      </c>
      <c r="J23" s="1">
        <v>0.66849999999999454</v>
      </c>
      <c r="K23" s="1">
        <v>3.6486999999999625</v>
      </c>
      <c r="L23" s="1">
        <v>2.2110000000000127</v>
      </c>
      <c r="M23" s="1">
        <v>0</v>
      </c>
      <c r="N23" s="1">
        <v>1.9499999999993634E-2</v>
      </c>
      <c r="O23" s="1">
        <v>0</v>
      </c>
      <c r="P23" s="1">
        <v>0</v>
      </c>
      <c r="Q23" s="1">
        <v>0.9819999999999709</v>
      </c>
      <c r="R23" s="1">
        <v>0.22899999999992815</v>
      </c>
      <c r="V23" s="1">
        <v>5.25</v>
      </c>
      <c r="W23" s="1">
        <f t="shared" si="0"/>
        <v>1.5573571428571344</v>
      </c>
      <c r="X23" s="1">
        <f t="shared" si="1"/>
        <v>0.86207777777776251</v>
      </c>
      <c r="Y23" s="1">
        <f t="shared" si="2"/>
        <v>0.50710213954583483</v>
      </c>
      <c r="Z23" s="1">
        <f t="shared" si="4"/>
        <v>0.42454170282584786</v>
      </c>
    </row>
    <row r="24" spans="2:34" x14ac:dyDescent="0.2">
      <c r="B24" s="1">
        <v>5.5</v>
      </c>
      <c r="C24" s="1">
        <v>4.58400000000006</v>
      </c>
      <c r="D24" s="1">
        <v>0.17349999999999</v>
      </c>
      <c r="E24" s="1">
        <v>0.27750000000014552</v>
      </c>
      <c r="F24" s="1">
        <v>0</v>
      </c>
      <c r="G24" s="1">
        <v>0</v>
      </c>
      <c r="H24" s="1">
        <v>0</v>
      </c>
      <c r="I24" s="1">
        <v>2.1200000000000045</v>
      </c>
      <c r="J24" s="1">
        <v>1.8120000000000118</v>
      </c>
      <c r="K24" s="1">
        <v>1.8426000000000045</v>
      </c>
      <c r="L24" s="1">
        <v>0.7339999999999236</v>
      </c>
      <c r="M24" s="1">
        <v>0</v>
      </c>
      <c r="N24" s="1">
        <v>0</v>
      </c>
      <c r="O24" s="1">
        <v>0</v>
      </c>
      <c r="P24" s="1">
        <v>0</v>
      </c>
      <c r="Q24" s="1">
        <v>7.2999999999979082E-2</v>
      </c>
      <c r="R24" s="1">
        <v>8.4999999999922693E-2</v>
      </c>
      <c r="V24" s="1">
        <v>5.5</v>
      </c>
      <c r="W24" s="1">
        <f t="shared" si="0"/>
        <v>1.0221428571428857</v>
      </c>
      <c r="X24" s="1">
        <f t="shared" si="1"/>
        <v>0.50517777777776018</v>
      </c>
      <c r="Y24" s="1">
        <f t="shared" si="2"/>
        <v>0.66010699632608438</v>
      </c>
      <c r="Z24" s="1">
        <f t="shared" si="4"/>
        <v>0.26175124629745866</v>
      </c>
    </row>
    <row r="25" spans="2:34" x14ac:dyDescent="0.2">
      <c r="B25" s="1">
        <v>5.75</v>
      </c>
      <c r="C25" s="1">
        <v>2.8994999999999891</v>
      </c>
      <c r="D25" s="1">
        <v>0.66700000000003001</v>
      </c>
      <c r="E25" s="1">
        <v>8.1000000000130967E-2</v>
      </c>
      <c r="F25" s="1">
        <v>0</v>
      </c>
      <c r="G25" s="1">
        <v>0</v>
      </c>
      <c r="H25" s="1">
        <v>0</v>
      </c>
      <c r="I25" s="1">
        <v>1.8319999999999936</v>
      </c>
      <c r="J25" s="1">
        <v>2.2654999999999745</v>
      </c>
      <c r="K25" s="1">
        <v>1.4499999999998181E-2</v>
      </c>
      <c r="L25" s="1">
        <v>0</v>
      </c>
      <c r="M25" s="1">
        <v>5.9500000000014097E-2</v>
      </c>
      <c r="N25" s="1">
        <v>8.4500000000048203E-2</v>
      </c>
      <c r="O25" s="1">
        <v>1.1000000000080945E-2</v>
      </c>
      <c r="P25" s="1">
        <v>0</v>
      </c>
      <c r="Q25" s="1">
        <v>5.7999999999992724E-2</v>
      </c>
      <c r="R25" s="1">
        <v>0.71050000000013824</v>
      </c>
      <c r="V25" s="1">
        <v>5.75</v>
      </c>
      <c r="W25" s="1">
        <f t="shared" si="0"/>
        <v>0.78278571428573485</v>
      </c>
      <c r="X25" s="1">
        <f t="shared" si="1"/>
        <v>0.35594444444447187</v>
      </c>
      <c r="Y25" s="1">
        <f t="shared" si="2"/>
        <v>0.43439887114459069</v>
      </c>
      <c r="Z25" s="1">
        <f t="shared" si="4"/>
        <v>0.25031669447095023</v>
      </c>
    </row>
    <row r="26" spans="2:34" x14ac:dyDescent="0.2">
      <c r="B26" s="1">
        <v>6</v>
      </c>
      <c r="C26" s="1">
        <v>1.6899999999999409</v>
      </c>
      <c r="D26" s="1">
        <v>1.5615000000000236</v>
      </c>
      <c r="E26" s="1">
        <v>9.9999999999909051E-2</v>
      </c>
      <c r="F26" s="1">
        <v>3.1000000000176442E-2</v>
      </c>
      <c r="G26" s="1">
        <v>0</v>
      </c>
      <c r="H26" s="1">
        <v>0</v>
      </c>
      <c r="I26" s="1">
        <v>4.4769999999999754</v>
      </c>
      <c r="J26" s="1">
        <v>0.53650000000004638</v>
      </c>
      <c r="K26" s="1">
        <v>0</v>
      </c>
      <c r="L26" s="1">
        <v>2.9999999999972715E-2</v>
      </c>
      <c r="M26" s="1">
        <v>9.0000000000145519E-3</v>
      </c>
      <c r="N26" s="1">
        <v>2.1369999999999436</v>
      </c>
      <c r="O26" s="1">
        <v>0.23849999999993088</v>
      </c>
      <c r="P26" s="1">
        <v>0</v>
      </c>
      <c r="Q26" s="1">
        <v>1.950000000010732E-2</v>
      </c>
      <c r="R26" s="1">
        <v>2.3584999999999354</v>
      </c>
      <c r="V26" s="1">
        <v>6</v>
      </c>
      <c r="W26" s="1">
        <f t="shared" si="0"/>
        <v>1.1227857142857178</v>
      </c>
      <c r="X26" s="1">
        <f t="shared" si="1"/>
        <v>0.5921111111111057</v>
      </c>
      <c r="Y26" s="1">
        <f t="shared" si="2"/>
        <v>0.627245260920263</v>
      </c>
      <c r="Z26" s="1">
        <f t="shared" si="4"/>
        <v>0.31885225786510046</v>
      </c>
    </row>
    <row r="27" spans="2:34" x14ac:dyDescent="0.2">
      <c r="B27" s="1">
        <v>6.25</v>
      </c>
      <c r="C27" s="1">
        <v>0</v>
      </c>
      <c r="D27" s="1">
        <v>1.9074999999999136</v>
      </c>
      <c r="E27" s="1">
        <v>0.10949999999979809</v>
      </c>
      <c r="F27" s="1">
        <v>1.0944999999999254</v>
      </c>
      <c r="G27" s="1">
        <v>0</v>
      </c>
      <c r="H27" s="1">
        <v>0.2299999999999045</v>
      </c>
      <c r="I27" s="1">
        <v>3.6920000000000073</v>
      </c>
      <c r="J27" s="1">
        <v>0.12549999999998818</v>
      </c>
      <c r="K27" s="1">
        <v>0</v>
      </c>
      <c r="L27" s="1">
        <v>2.8000000000020009E-2</v>
      </c>
      <c r="M27" s="1">
        <v>0</v>
      </c>
      <c r="N27" s="1">
        <v>1.8440000000000509</v>
      </c>
      <c r="O27" s="1">
        <v>2.9759999999999991</v>
      </c>
      <c r="P27" s="1">
        <v>0</v>
      </c>
      <c r="Q27" s="1">
        <v>1.3999999999896318E-2</v>
      </c>
      <c r="R27" s="1">
        <v>0.49549999999999272</v>
      </c>
      <c r="V27" s="1">
        <v>6.25</v>
      </c>
      <c r="W27" s="1">
        <f t="shared" si="0"/>
        <v>1.0047857142856498</v>
      </c>
      <c r="X27" s="1">
        <f t="shared" si="1"/>
        <v>0.60922222222221634</v>
      </c>
      <c r="Y27" s="1">
        <f t="shared" si="2"/>
        <v>0.5224730667146259</v>
      </c>
      <c r="Z27" s="1">
        <f t="shared" si="4"/>
        <v>0.35704802539472874</v>
      </c>
    </row>
    <row r="28" spans="2:34" x14ac:dyDescent="0.2">
      <c r="B28" s="1">
        <v>6.5</v>
      </c>
      <c r="C28" s="1">
        <v>0</v>
      </c>
      <c r="D28" s="1">
        <v>8.5500000000024556E-2</v>
      </c>
      <c r="E28" s="1">
        <v>8.1500000000005457E-2</v>
      </c>
      <c r="F28" s="1">
        <v>1.0885000000000673</v>
      </c>
      <c r="G28" s="1">
        <v>7.55500000000211E-2</v>
      </c>
      <c r="H28" s="1">
        <v>1.1945000000000618</v>
      </c>
      <c r="I28" s="1">
        <v>0.71299999999996544</v>
      </c>
      <c r="J28" s="1">
        <v>0.24649999999996908</v>
      </c>
      <c r="K28" s="1">
        <v>1.4000000000010004E-2</v>
      </c>
      <c r="L28" s="1">
        <v>0.18099999999992633</v>
      </c>
      <c r="M28" s="1">
        <v>0.20099999999996498</v>
      </c>
      <c r="N28" s="1">
        <v>0.23450000000002547</v>
      </c>
      <c r="O28" s="1">
        <v>1.86200000000008</v>
      </c>
      <c r="P28" s="1">
        <v>0</v>
      </c>
      <c r="Q28" s="1">
        <v>1.3500000000021828E-2</v>
      </c>
      <c r="R28" s="1">
        <v>0.20799999999996999</v>
      </c>
      <c r="V28" s="1">
        <v>6.5</v>
      </c>
      <c r="W28" s="1">
        <f t="shared" si="0"/>
        <v>0.46265000000002082</v>
      </c>
      <c r="X28" s="1">
        <f t="shared" si="1"/>
        <v>0.32894444444444088</v>
      </c>
      <c r="Y28" s="1">
        <f t="shared" si="2"/>
        <v>0.19768762305598858</v>
      </c>
      <c r="Z28" s="1">
        <f t="shared" si="4"/>
        <v>0.19457077840376144</v>
      </c>
    </row>
    <row r="29" spans="2:34" x14ac:dyDescent="0.2">
      <c r="B29" s="1">
        <v>6.75</v>
      </c>
      <c r="C29" s="1">
        <v>0</v>
      </c>
      <c r="D29" s="1">
        <v>2.2000000000048203E-2</v>
      </c>
      <c r="E29" s="1">
        <v>0.38400000000024193</v>
      </c>
      <c r="F29" s="1">
        <v>0.18250000000000455</v>
      </c>
      <c r="G29" s="1">
        <v>9.4000000000278305E-3</v>
      </c>
      <c r="H29" s="1">
        <v>3.1999999999999318</v>
      </c>
      <c r="I29" s="1">
        <v>3.0000000000427463E-3</v>
      </c>
      <c r="J29" s="1">
        <v>1.4664999999999964</v>
      </c>
      <c r="K29" s="1">
        <v>0.38125000000002274</v>
      </c>
      <c r="L29" s="1">
        <v>1.2080000000000837</v>
      </c>
      <c r="M29" s="1">
        <v>0.58200000000005048</v>
      </c>
      <c r="N29" s="1">
        <v>4.8000000000001819E-2</v>
      </c>
      <c r="O29" s="1">
        <v>9.9999999997635314E-4</v>
      </c>
      <c r="P29" s="1">
        <v>0</v>
      </c>
      <c r="Q29" s="1">
        <v>0.1955000000000382</v>
      </c>
      <c r="R29" s="1">
        <v>0.83550000000002456</v>
      </c>
      <c r="V29" s="1">
        <v>6.75</v>
      </c>
      <c r="W29" s="1">
        <f t="shared" si="0"/>
        <v>0.5429857142857567</v>
      </c>
      <c r="X29" s="1">
        <f t="shared" si="1"/>
        <v>0.52419444444446606</v>
      </c>
      <c r="Y29" s="1">
        <f t="shared" si="2"/>
        <v>0.44608106268903902</v>
      </c>
      <c r="Z29" s="1">
        <f t="shared" si="4"/>
        <v>0.18102827327605578</v>
      </c>
    </row>
    <row r="30" spans="2:34" x14ac:dyDescent="0.2">
      <c r="B30" s="1">
        <v>7</v>
      </c>
      <c r="C30" s="1">
        <v>0</v>
      </c>
      <c r="D30" s="1">
        <v>2.5500000000079126E-2</v>
      </c>
      <c r="E30" s="1">
        <v>0.4864999999997508</v>
      </c>
      <c r="F30" s="1">
        <v>1.6630000000000109</v>
      </c>
      <c r="G30" s="1">
        <v>0</v>
      </c>
      <c r="H30" s="1">
        <v>2.1834999999999809</v>
      </c>
      <c r="I30" s="1">
        <v>0</v>
      </c>
      <c r="J30" s="1">
        <v>1.1970000000001164</v>
      </c>
      <c r="K30" s="1">
        <v>1.1039499999999975</v>
      </c>
      <c r="L30" s="1">
        <v>0.5404999999999518</v>
      </c>
      <c r="M30" s="1">
        <v>1.8000000000029104E-2</v>
      </c>
      <c r="N30" s="1">
        <v>0.50149999999996453</v>
      </c>
      <c r="O30" s="1">
        <v>0</v>
      </c>
      <c r="P30" s="1">
        <v>9.0000000000031832E-2</v>
      </c>
      <c r="Q30" s="1">
        <v>1.0499999999979082E-2</v>
      </c>
      <c r="R30" s="1">
        <v>4.0629999999999882</v>
      </c>
      <c r="V30" s="1">
        <v>7</v>
      </c>
      <c r="W30" s="1">
        <f t="shared" si="0"/>
        <v>0.62264285714283163</v>
      </c>
      <c r="X30" s="1">
        <f t="shared" si="1"/>
        <v>0.83605000000000651</v>
      </c>
      <c r="Y30" s="1">
        <f t="shared" si="2"/>
        <v>0.34698651192197777</v>
      </c>
      <c r="Z30" s="1">
        <f t="shared" si="4"/>
        <v>0.43174136950133568</v>
      </c>
    </row>
    <row r="31" spans="2:34" x14ac:dyDescent="0.2">
      <c r="B31" s="1">
        <v>7.25</v>
      </c>
      <c r="C31" s="1">
        <v>0</v>
      </c>
      <c r="D31" s="1">
        <v>5.6999999999902684E-2</v>
      </c>
      <c r="E31" s="1">
        <v>1.6045000000001437</v>
      </c>
      <c r="F31" s="1">
        <v>0.28949999999997544</v>
      </c>
      <c r="G31" s="1">
        <v>0</v>
      </c>
      <c r="H31" s="1">
        <v>0.14099999999996271</v>
      </c>
      <c r="I31" s="1">
        <v>2.4999999999408828E-3</v>
      </c>
      <c r="J31" s="1">
        <v>0.36050000000000182</v>
      </c>
      <c r="K31" s="1">
        <v>3.241800000000012</v>
      </c>
      <c r="L31" s="1">
        <v>0</v>
      </c>
      <c r="M31" s="1">
        <v>0</v>
      </c>
      <c r="N31" s="1">
        <v>2.3935000000000173</v>
      </c>
      <c r="O31" s="1">
        <v>0</v>
      </c>
      <c r="P31" s="1">
        <v>6.2000000000011823E-2</v>
      </c>
      <c r="Q31" s="1">
        <v>0.26949999999999363</v>
      </c>
      <c r="R31" s="1">
        <v>1.6295000000000073</v>
      </c>
      <c r="V31" s="1">
        <v>7.25</v>
      </c>
      <c r="W31" s="1">
        <f t="shared" si="0"/>
        <v>0.29921428571427505</v>
      </c>
      <c r="X31" s="1">
        <f t="shared" si="1"/>
        <v>0.88408888888889381</v>
      </c>
      <c r="Y31" s="1">
        <f t="shared" si="2"/>
        <v>0.22117986801157249</v>
      </c>
      <c r="Z31" s="1">
        <f t="shared" si="4"/>
        <v>0.40935748722318549</v>
      </c>
    </row>
    <row r="32" spans="2:34" x14ac:dyDescent="0.2">
      <c r="B32" s="1">
        <v>7.5</v>
      </c>
      <c r="C32" s="1">
        <v>0</v>
      </c>
      <c r="D32" s="1">
        <v>0.4294999999999618</v>
      </c>
      <c r="E32" s="1">
        <v>2.4559999999999036</v>
      </c>
      <c r="F32" s="1">
        <v>0.27550000000007913</v>
      </c>
      <c r="G32" s="1">
        <v>3.7149999999996908E-2</v>
      </c>
      <c r="H32" s="1">
        <v>0</v>
      </c>
      <c r="I32" s="1">
        <v>0.1430000000000291</v>
      </c>
      <c r="J32" s="1">
        <v>0.59749999999985448</v>
      </c>
      <c r="K32" s="1">
        <v>3.2550499999999829</v>
      </c>
      <c r="L32" s="1">
        <v>0</v>
      </c>
      <c r="M32" s="1">
        <v>0.19299999999998363</v>
      </c>
      <c r="N32" s="1">
        <v>0.66250000000002274</v>
      </c>
      <c r="O32" s="1">
        <v>0</v>
      </c>
      <c r="P32" s="1">
        <v>0</v>
      </c>
      <c r="Q32" s="1">
        <v>0.22100000000000364</v>
      </c>
      <c r="R32" s="1">
        <v>2.8505000000000109</v>
      </c>
      <c r="V32" s="1">
        <v>7.5</v>
      </c>
      <c r="W32" s="1">
        <f t="shared" si="0"/>
        <v>0.47730714285713866</v>
      </c>
      <c r="X32" s="1">
        <f t="shared" si="1"/>
        <v>0.8643944444444287</v>
      </c>
      <c r="Y32" s="1">
        <f t="shared" si="2"/>
        <v>0.33521069643343904</v>
      </c>
      <c r="Z32" s="1">
        <f t="shared" si="4"/>
        <v>0.42292144418027738</v>
      </c>
    </row>
    <row r="33" spans="2:26" x14ac:dyDescent="0.2">
      <c r="B33" s="1">
        <v>7.75</v>
      </c>
      <c r="C33" s="1">
        <v>0.13750000000004547</v>
      </c>
      <c r="D33" s="1">
        <v>0.53250000000002728</v>
      </c>
      <c r="E33" s="1">
        <v>2.2880000000000109</v>
      </c>
      <c r="F33" s="1">
        <v>0.6794999999999618</v>
      </c>
      <c r="G33" s="1">
        <v>0.10660000000001446</v>
      </c>
      <c r="H33" s="1">
        <v>0</v>
      </c>
      <c r="I33" s="1">
        <v>2.1170000000000755</v>
      </c>
      <c r="J33" s="1">
        <v>0.55650000000014188</v>
      </c>
      <c r="K33" s="1">
        <v>7.6850000000035834E-2</v>
      </c>
      <c r="L33" s="1">
        <v>3.3999999999991815E-2</v>
      </c>
      <c r="M33" s="1">
        <v>1.3979999999999677</v>
      </c>
      <c r="N33" s="1">
        <v>0</v>
      </c>
      <c r="O33" s="1">
        <v>0</v>
      </c>
      <c r="P33" s="1">
        <v>0.33864999999997281</v>
      </c>
      <c r="Q33" s="1">
        <v>3.950000000008913E-2</v>
      </c>
      <c r="R33" s="1">
        <v>2.8464999999999918</v>
      </c>
      <c r="V33" s="1">
        <v>7.75</v>
      </c>
      <c r="W33" s="1">
        <f t="shared" si="0"/>
        <v>0.83730000000001936</v>
      </c>
      <c r="X33" s="1">
        <f t="shared" si="1"/>
        <v>0.58777777777779905</v>
      </c>
      <c r="Y33" s="1">
        <f t="shared" si="2"/>
        <v>0.36464856793252504</v>
      </c>
      <c r="Z33" s="1">
        <f t="shared" si="4"/>
        <v>0.32016966098190613</v>
      </c>
    </row>
    <row r="34" spans="2:26" x14ac:dyDescent="0.2">
      <c r="B34" s="1">
        <v>8</v>
      </c>
      <c r="C34" s="1">
        <v>2.3255000000000337</v>
      </c>
      <c r="D34" s="1">
        <v>1.4185000000001082</v>
      </c>
      <c r="E34" s="1">
        <v>1.4340000000001965</v>
      </c>
      <c r="F34" s="1">
        <v>0.83500000000003638</v>
      </c>
      <c r="G34" s="1">
        <v>0</v>
      </c>
      <c r="H34" s="1">
        <v>3.5000000000309228E-3</v>
      </c>
      <c r="I34" s="1">
        <v>2.7244999999999209</v>
      </c>
      <c r="J34" s="1">
        <v>1.1839999999998554</v>
      </c>
      <c r="K34" s="1">
        <v>0</v>
      </c>
      <c r="L34" s="1">
        <v>0.84350000000006276</v>
      </c>
      <c r="M34" s="1">
        <v>1.6525000000000318</v>
      </c>
      <c r="N34" s="1">
        <v>3.0999999999949068E-2</v>
      </c>
      <c r="O34" s="1">
        <v>0</v>
      </c>
      <c r="P34" s="1">
        <v>0.71539999999998827</v>
      </c>
      <c r="Q34" s="1">
        <v>3.3999999999878128E-2</v>
      </c>
      <c r="R34" s="1">
        <v>0.40550000000007458</v>
      </c>
      <c r="V34" s="1">
        <v>8</v>
      </c>
      <c r="W34" s="1">
        <f t="shared" si="0"/>
        <v>1.2487142857143323</v>
      </c>
      <c r="X34" s="1">
        <f t="shared" si="1"/>
        <v>0.54065555555553779</v>
      </c>
      <c r="Y34" s="1">
        <f t="shared" si="2"/>
        <v>0.39885474228367024</v>
      </c>
      <c r="Z34" s="1">
        <f t="shared" si="4"/>
        <v>0.20040490409773104</v>
      </c>
    </row>
    <row r="35" spans="2:26" x14ac:dyDescent="0.2">
      <c r="B35" s="1">
        <v>8.25</v>
      </c>
      <c r="C35" s="1">
        <v>1.3379999999999654</v>
      </c>
      <c r="D35" s="1">
        <v>0.12399999999990996</v>
      </c>
      <c r="E35" s="1">
        <v>0.15299999999979264</v>
      </c>
      <c r="F35" s="1">
        <v>5.3499999999985448E-2</v>
      </c>
      <c r="G35" s="1">
        <v>0</v>
      </c>
      <c r="H35" s="1">
        <v>0.51550000000008822</v>
      </c>
      <c r="I35" s="1">
        <v>1.4399999999999409</v>
      </c>
      <c r="J35" s="1">
        <v>0.68150000000002819</v>
      </c>
      <c r="K35" s="1">
        <v>0</v>
      </c>
      <c r="L35" s="1">
        <v>0.45499999999992724</v>
      </c>
      <c r="M35" s="1">
        <v>1.2014999999999532</v>
      </c>
      <c r="N35" s="1">
        <v>1.7625000000000455</v>
      </c>
      <c r="O35" s="1">
        <v>1.9499999999993634E-2</v>
      </c>
      <c r="P35" s="1">
        <v>0</v>
      </c>
      <c r="Q35" s="1">
        <v>0.50149999999996453</v>
      </c>
      <c r="R35" s="1">
        <v>4.6499999999923602E-2</v>
      </c>
      <c r="V35" s="1">
        <v>8.25</v>
      </c>
      <c r="W35" s="1">
        <f t="shared" si="0"/>
        <v>0.51771428571424039</v>
      </c>
      <c r="X35" s="1">
        <f t="shared" si="1"/>
        <v>0.5186666666666484</v>
      </c>
      <c r="Y35" s="1">
        <f t="shared" si="2"/>
        <v>0.23375989556703658</v>
      </c>
      <c r="Z35" s="1">
        <f t="shared" si="4"/>
        <v>0.20596603347262502</v>
      </c>
    </row>
    <row r="36" spans="2:26" x14ac:dyDescent="0.2">
      <c r="B36" s="1">
        <v>8.5</v>
      </c>
      <c r="C36" s="1">
        <v>1.2035000000000764</v>
      </c>
      <c r="D36" s="1">
        <v>1.6499999999950887E-2</v>
      </c>
      <c r="E36" s="1">
        <v>0.15399999999999636</v>
      </c>
      <c r="F36" s="1">
        <v>0.42849999999998545</v>
      </c>
      <c r="G36" s="1">
        <v>0</v>
      </c>
      <c r="H36" s="1">
        <v>2.1119999999999663</v>
      </c>
      <c r="I36" s="1">
        <v>2.0210000000000719</v>
      </c>
      <c r="J36" s="1">
        <v>0.19000000000005457</v>
      </c>
      <c r="K36" s="1">
        <v>0</v>
      </c>
      <c r="L36" s="1">
        <v>0</v>
      </c>
      <c r="M36" s="1">
        <v>0.28949999999997544</v>
      </c>
      <c r="N36" s="1">
        <v>3.1245000000000118</v>
      </c>
      <c r="O36" s="1">
        <v>1.27150000000006</v>
      </c>
      <c r="P36" s="1">
        <v>6.0999999999921783E-2</v>
      </c>
      <c r="Q36" s="1">
        <v>1.7465000000000828</v>
      </c>
      <c r="R36" s="1">
        <v>3.8499999999999091E-2</v>
      </c>
      <c r="V36" s="1">
        <v>8.5</v>
      </c>
      <c r="W36" s="1">
        <f t="shared" si="0"/>
        <v>0.84792857142857814</v>
      </c>
      <c r="X36" s="1">
        <f t="shared" si="1"/>
        <v>0.74683333333334501</v>
      </c>
      <c r="Y36" s="1">
        <f t="shared" si="2"/>
        <v>0.35078543551395214</v>
      </c>
      <c r="Z36" s="1">
        <f t="shared" si="4"/>
        <v>0.36390528376977499</v>
      </c>
    </row>
    <row r="37" spans="2:26" x14ac:dyDescent="0.2">
      <c r="B37" s="1">
        <v>8.75</v>
      </c>
      <c r="C37" s="1">
        <v>0.28949999999997544</v>
      </c>
      <c r="D37" s="1">
        <v>0.12650000000007822</v>
      </c>
      <c r="E37" s="1">
        <v>0.24900000000002365</v>
      </c>
      <c r="F37" s="1">
        <v>1.9020000000000437</v>
      </c>
      <c r="G37" s="1">
        <v>1.9049999999992906E-2</v>
      </c>
      <c r="H37" s="1">
        <v>1.7454999999999927</v>
      </c>
      <c r="I37" s="1">
        <v>0.12049999999999272</v>
      </c>
      <c r="J37" s="1">
        <v>0.2459999999999809</v>
      </c>
      <c r="K37" s="1">
        <v>0</v>
      </c>
      <c r="L37" s="1">
        <v>4.0000000000190994E-3</v>
      </c>
      <c r="M37" s="1">
        <v>1.2500000000045475E-2</v>
      </c>
      <c r="N37" s="1">
        <v>0.47100000000000364</v>
      </c>
      <c r="O37" s="1">
        <v>1.7759999999999536</v>
      </c>
      <c r="P37" s="1">
        <v>1.0170000000000528</v>
      </c>
      <c r="Q37" s="1">
        <v>4.5335000000000036</v>
      </c>
      <c r="R37" s="1">
        <v>0.37999999999999545</v>
      </c>
      <c r="V37" s="1">
        <v>8.75</v>
      </c>
      <c r="W37" s="1">
        <f t="shared" si="0"/>
        <v>0.63600714285715709</v>
      </c>
      <c r="X37" s="1">
        <f t="shared" si="1"/>
        <v>0.93777777777778382</v>
      </c>
      <c r="Y37" s="1">
        <f t="shared" si="2"/>
        <v>0.30897431323897673</v>
      </c>
      <c r="Z37" s="1">
        <f t="shared" si="4"/>
        <v>0.48951750700101831</v>
      </c>
    </row>
    <row r="38" spans="2:26" x14ac:dyDescent="0.2">
      <c r="B38" s="1">
        <v>9</v>
      </c>
      <c r="C38" s="1">
        <v>0</v>
      </c>
      <c r="D38" s="1">
        <v>2.8999999999996362E-2</v>
      </c>
      <c r="E38" s="1">
        <v>0.55200000000013461</v>
      </c>
      <c r="F38" s="1">
        <v>0.58349999999984448</v>
      </c>
      <c r="G38" s="1">
        <v>1.1726999999999634</v>
      </c>
      <c r="H38" s="1">
        <v>1.2340000000000373</v>
      </c>
      <c r="I38" s="1">
        <v>5.9999999999718057E-3</v>
      </c>
      <c r="J38" s="1">
        <v>0.38750000000004547</v>
      </c>
      <c r="K38" s="1">
        <v>3.4400000000005093E-2</v>
      </c>
      <c r="L38" s="1">
        <v>0.48299999999994725</v>
      </c>
      <c r="M38" s="1">
        <v>0.26949999999999363</v>
      </c>
      <c r="N38" s="1">
        <v>0.45949999999993452</v>
      </c>
      <c r="O38" s="1">
        <v>1.7875000000000227</v>
      </c>
      <c r="P38" s="1">
        <v>0.45600000000001728</v>
      </c>
      <c r="Q38" s="1">
        <v>1.3704999999999927</v>
      </c>
      <c r="R38" s="1">
        <v>0.27499999999997726</v>
      </c>
      <c r="V38" s="1">
        <v>9</v>
      </c>
      <c r="W38" s="1">
        <f t="shared" si="0"/>
        <v>0.51102857142856395</v>
      </c>
      <c r="X38" s="1">
        <f t="shared" si="1"/>
        <v>0.6136555555555484</v>
      </c>
      <c r="Y38" s="1">
        <f t="shared" si="2"/>
        <v>0.20213050559605697</v>
      </c>
      <c r="Z38" s="1">
        <f t="shared" si="4"/>
        <v>0.19134858904853491</v>
      </c>
    </row>
    <row r="39" spans="2:26" x14ac:dyDescent="0.2">
      <c r="B39" s="1">
        <v>9.25</v>
      </c>
      <c r="C39" s="1">
        <v>2.5999999999953616E-2</v>
      </c>
      <c r="D39" s="1">
        <v>0.12699999999995271</v>
      </c>
      <c r="E39" s="1">
        <v>2.9980000000000473</v>
      </c>
      <c r="F39" s="1">
        <v>0.23850000000004457</v>
      </c>
      <c r="G39" s="1">
        <v>1.9516500000000292</v>
      </c>
      <c r="H39" s="1">
        <v>0.52299999999991087</v>
      </c>
      <c r="I39" s="1">
        <v>0.3285000000000764</v>
      </c>
      <c r="J39" s="1">
        <v>0.72349999999994452</v>
      </c>
      <c r="K39" s="1">
        <v>0.30304999999998472</v>
      </c>
      <c r="L39" s="1">
        <v>1.4975000000000591</v>
      </c>
      <c r="M39" s="1">
        <v>1.6499999999950887E-2</v>
      </c>
      <c r="N39" s="1">
        <v>2.8134999999999764</v>
      </c>
      <c r="O39" s="1">
        <v>2.5819999999999936</v>
      </c>
      <c r="P39" s="1">
        <v>0.26930000000004384</v>
      </c>
      <c r="Q39" s="1">
        <v>5.5500000000051841E-2</v>
      </c>
      <c r="R39" s="1">
        <v>0.3709999999999809</v>
      </c>
      <c r="V39" s="1">
        <v>9.25</v>
      </c>
      <c r="W39" s="1">
        <f t="shared" si="0"/>
        <v>0.88466428571428779</v>
      </c>
      <c r="X39" s="1">
        <f t="shared" si="1"/>
        <v>0.95909444444444292</v>
      </c>
      <c r="Y39" s="1">
        <f t="shared" si="2"/>
        <v>0.43021738507221591</v>
      </c>
      <c r="Z39" s="1">
        <f t="shared" si="4"/>
        <v>0.36084508568663781</v>
      </c>
    </row>
    <row r="40" spans="2:26" x14ac:dyDescent="0.2">
      <c r="B40" s="1">
        <v>9.5</v>
      </c>
      <c r="C40" s="1">
        <v>0.52899999999999636</v>
      </c>
      <c r="D40" s="1">
        <v>0.18499999999994543</v>
      </c>
      <c r="E40" s="1">
        <v>1.36850000000004</v>
      </c>
      <c r="F40" s="1">
        <v>0.36000000000001364</v>
      </c>
      <c r="G40" s="1">
        <v>4.0400000000033742E-2</v>
      </c>
      <c r="H40" s="1">
        <v>2.0000000000663931E-3</v>
      </c>
      <c r="I40" s="1">
        <v>0.54300000000000637</v>
      </c>
      <c r="J40" s="1">
        <v>2.6129999999999427</v>
      </c>
      <c r="K40" s="1">
        <v>0.90285000000000082</v>
      </c>
      <c r="L40" s="1">
        <v>0.89800000000002456</v>
      </c>
      <c r="M40" s="1">
        <v>0.32949999999999591</v>
      </c>
      <c r="N40" s="1">
        <v>2.1009999999999991</v>
      </c>
      <c r="O40" s="1">
        <v>2.8944999999999936</v>
      </c>
      <c r="P40" s="1">
        <v>0.89889999999996917</v>
      </c>
      <c r="Q40" s="1">
        <v>6.5499999999929059E-2</v>
      </c>
      <c r="R40" s="1">
        <v>2.1544999999999845</v>
      </c>
      <c r="V40" s="1">
        <v>9.5</v>
      </c>
      <c r="W40" s="1">
        <f t="shared" si="0"/>
        <v>0.43255714285715741</v>
      </c>
      <c r="X40" s="1">
        <f t="shared" si="1"/>
        <v>1.428638888888871</v>
      </c>
      <c r="Y40" s="1">
        <f t="shared" si="2"/>
        <v>0.17614953314502788</v>
      </c>
      <c r="Z40" s="1">
        <f t="shared" si="4"/>
        <v>0.34228222311762857</v>
      </c>
    </row>
    <row r="41" spans="2:26" x14ac:dyDescent="0.2">
      <c r="B41" s="1">
        <v>9.75</v>
      </c>
      <c r="C41" s="1">
        <v>0.65800000000001546</v>
      </c>
      <c r="D41" s="1">
        <v>0.16349999999999909</v>
      </c>
      <c r="E41" s="1">
        <v>1.7149999999999181</v>
      </c>
      <c r="F41" s="1">
        <v>0.46849999999994907</v>
      </c>
      <c r="G41" s="1">
        <v>0</v>
      </c>
      <c r="H41" s="1">
        <v>0</v>
      </c>
      <c r="I41" s="1">
        <v>0.34849999999994452</v>
      </c>
      <c r="J41" s="1">
        <v>0.50600000000008549</v>
      </c>
      <c r="K41" s="1">
        <v>1.3603499999999826</v>
      </c>
      <c r="L41" s="1">
        <v>1.1070000000000846</v>
      </c>
      <c r="M41" s="1">
        <v>0.43600000000003547</v>
      </c>
      <c r="N41" s="1">
        <v>1.7324999999999591</v>
      </c>
      <c r="O41" s="1">
        <v>0.12000000000000455</v>
      </c>
      <c r="P41" s="1">
        <v>0.89985000000001492</v>
      </c>
      <c r="Q41" s="1">
        <v>2.5500000000079126E-2</v>
      </c>
      <c r="R41" s="1">
        <v>1.1565000000000509</v>
      </c>
      <c r="V41" s="1">
        <v>9.75</v>
      </c>
      <c r="W41" s="1">
        <f t="shared" si="0"/>
        <v>0.47907142857140378</v>
      </c>
      <c r="X41" s="1">
        <f t="shared" si="1"/>
        <v>0.81596666666669959</v>
      </c>
      <c r="Y41" s="1">
        <f t="shared" si="2"/>
        <v>0.22547831245543504</v>
      </c>
      <c r="Z41" s="1">
        <f t="shared" si="4"/>
        <v>0.19342481617901527</v>
      </c>
    </row>
    <row r="42" spans="2:26" x14ac:dyDescent="0.2">
      <c r="B42" s="1">
        <v>10</v>
      </c>
      <c r="C42" s="1">
        <v>1.5900000000000318</v>
      </c>
      <c r="D42" s="1">
        <v>1.0295000000000982</v>
      </c>
      <c r="E42" s="1">
        <v>2.8659999999999854</v>
      </c>
      <c r="F42" s="1">
        <v>0.47400000000016007</v>
      </c>
      <c r="G42" s="1">
        <v>0</v>
      </c>
      <c r="H42" s="1">
        <v>0.15949999999997999</v>
      </c>
      <c r="I42" s="1">
        <v>9.7499999999968168E-2</v>
      </c>
      <c r="J42" s="1">
        <v>0.73149999999998272</v>
      </c>
      <c r="K42" s="1">
        <v>0.83445000000000391</v>
      </c>
      <c r="L42" s="1">
        <v>5.999999999994543E-2</v>
      </c>
      <c r="M42" s="1">
        <v>1.4909999999999854</v>
      </c>
      <c r="N42" s="1">
        <v>0.84600000000000364</v>
      </c>
      <c r="O42" s="1">
        <v>0</v>
      </c>
      <c r="P42" s="1">
        <v>1.9400000000018736E-2</v>
      </c>
      <c r="Q42" s="1">
        <v>0.35449999999991633</v>
      </c>
      <c r="R42" s="1">
        <v>0.22649999999998727</v>
      </c>
      <c r="V42" s="1">
        <v>10</v>
      </c>
      <c r="W42" s="1">
        <f t="shared" si="0"/>
        <v>0.88807142857146049</v>
      </c>
      <c r="X42" s="1">
        <f t="shared" si="1"/>
        <v>0.5070388888888715</v>
      </c>
      <c r="Y42" s="1">
        <f t="shared" si="2"/>
        <v>0.39463221920589964</v>
      </c>
      <c r="Z42" s="1">
        <f t="shared" si="4"/>
        <v>0.16821567665784667</v>
      </c>
    </row>
    <row r="43" spans="2:26" x14ac:dyDescent="0.2">
      <c r="B43" s="1">
        <v>10.25</v>
      </c>
      <c r="C43" s="1">
        <v>0.62249999999994543</v>
      </c>
      <c r="D43" s="1">
        <v>1.5500000000000682</v>
      </c>
      <c r="E43" s="1">
        <v>0.3569999999999709</v>
      </c>
      <c r="F43" s="1">
        <v>0.40649999999982356</v>
      </c>
      <c r="G43" s="1">
        <v>0</v>
      </c>
      <c r="H43" s="1">
        <v>0.17200000000002547</v>
      </c>
      <c r="I43" s="1">
        <v>0.78499999999996817</v>
      </c>
      <c r="J43" s="1">
        <v>0.33150000000000546</v>
      </c>
      <c r="K43" s="1">
        <v>2.1050000000002456E-2</v>
      </c>
      <c r="L43" s="1">
        <v>1.0249999999999773</v>
      </c>
      <c r="M43" s="1">
        <v>3.4250000000000682</v>
      </c>
      <c r="N43" s="1">
        <v>4.500000000007276E-3</v>
      </c>
      <c r="O43" s="1">
        <v>0</v>
      </c>
      <c r="P43" s="1">
        <v>6.2000000000011823E-2</v>
      </c>
      <c r="Q43" s="1">
        <v>1.4429999999999836</v>
      </c>
      <c r="R43" s="1">
        <v>0.5705000000000382</v>
      </c>
      <c r="V43" s="1">
        <v>10.25</v>
      </c>
      <c r="W43" s="1">
        <f t="shared" si="0"/>
        <v>0.55614285714282885</v>
      </c>
      <c r="X43" s="1">
        <f t="shared" si="1"/>
        <v>0.76472777777778822</v>
      </c>
      <c r="Y43" s="1">
        <f t="shared" si="2"/>
        <v>0.1929373422311364</v>
      </c>
      <c r="Z43" s="1">
        <f t="shared" si="4"/>
        <v>0.37342059407210576</v>
      </c>
    </row>
    <row r="44" spans="2:26" x14ac:dyDescent="0.2">
      <c r="B44" s="1">
        <v>10.5</v>
      </c>
      <c r="C44" s="1">
        <v>1.6204999999999927</v>
      </c>
      <c r="D44" s="1">
        <v>0.89949999999998909</v>
      </c>
      <c r="E44" s="1">
        <v>9.6499999999878128E-2</v>
      </c>
      <c r="F44" s="1">
        <v>2.2095000000001619</v>
      </c>
      <c r="G44" s="1">
        <v>0.36239999999997963</v>
      </c>
      <c r="H44" s="1">
        <v>0</v>
      </c>
      <c r="I44" s="1">
        <v>1.4435000000000855</v>
      </c>
      <c r="J44" s="1">
        <v>0.55149999999991905</v>
      </c>
      <c r="K44" s="1">
        <v>0</v>
      </c>
      <c r="L44" s="1">
        <v>0.48350000000004911</v>
      </c>
      <c r="M44" s="1">
        <v>1.1054999999998927</v>
      </c>
      <c r="N44" s="1">
        <v>8.2999999999969987E-2</v>
      </c>
      <c r="O44" s="1">
        <v>0.21049999999991087</v>
      </c>
      <c r="P44" s="1">
        <v>0.80149999999991905</v>
      </c>
      <c r="Q44" s="1">
        <v>2.62600000000009</v>
      </c>
      <c r="R44" s="1">
        <v>1.40300000000002</v>
      </c>
      <c r="V44" s="1">
        <v>10.5</v>
      </c>
      <c r="W44" s="1">
        <f t="shared" si="0"/>
        <v>0.94741428571429809</v>
      </c>
      <c r="X44" s="1">
        <f t="shared" si="1"/>
        <v>0.80716666666664116</v>
      </c>
      <c r="Y44" s="1">
        <f t="shared" si="2"/>
        <v>0.31841094324084906</v>
      </c>
      <c r="Z44" s="1">
        <f t="shared" si="4"/>
        <v>0.27523421843950691</v>
      </c>
    </row>
    <row r="45" spans="2:26" x14ac:dyDescent="0.2">
      <c r="B45" s="1">
        <v>10.75</v>
      </c>
      <c r="C45" s="1">
        <v>0.5625</v>
      </c>
      <c r="D45" s="1">
        <v>0.65250000000003183</v>
      </c>
      <c r="E45" s="1">
        <v>0.1830000000002201</v>
      </c>
      <c r="F45" s="1">
        <v>0.84949999999980719</v>
      </c>
      <c r="G45" s="1">
        <v>2.1173999999999751</v>
      </c>
      <c r="H45" s="1">
        <v>3.5499999999956344E-2</v>
      </c>
      <c r="I45" s="1">
        <v>1.6850000000000591</v>
      </c>
      <c r="J45" s="1">
        <v>1.3475000000000819</v>
      </c>
      <c r="K45" s="1">
        <v>0</v>
      </c>
      <c r="L45" s="1">
        <v>9.0499999999906322E-2</v>
      </c>
      <c r="M45" s="1">
        <v>0.18950000000006639</v>
      </c>
      <c r="N45" s="1">
        <v>1.7164999999999964</v>
      </c>
      <c r="O45" s="1">
        <v>1.1850000000001728</v>
      </c>
      <c r="P45" s="1">
        <v>1.049699999999973</v>
      </c>
      <c r="Q45" s="1">
        <v>2.8109999999999218</v>
      </c>
      <c r="R45" s="1">
        <v>6.5500000000042746E-2</v>
      </c>
      <c r="V45" s="1">
        <v>10.75</v>
      </c>
      <c r="W45" s="1">
        <f t="shared" si="0"/>
        <v>0.86934285714286419</v>
      </c>
      <c r="X45" s="1">
        <f t="shared" si="1"/>
        <v>0.93946666666668455</v>
      </c>
      <c r="Y45" s="1">
        <f t="shared" si="2"/>
        <v>0.28994542742445334</v>
      </c>
      <c r="Z45" s="1">
        <f t="shared" si="4"/>
        <v>0.31786957449382691</v>
      </c>
    </row>
    <row r="46" spans="2:26" x14ac:dyDescent="0.2">
      <c r="B46" s="1">
        <v>11</v>
      </c>
      <c r="C46" s="1">
        <v>1.1240000000000236</v>
      </c>
      <c r="D46" s="1">
        <v>0.43149999999991451</v>
      </c>
      <c r="E46" s="1">
        <v>0.39599999999995816</v>
      </c>
      <c r="F46" s="1">
        <v>4.9999999999954525E-3</v>
      </c>
      <c r="G46" s="1">
        <v>1.3337500000000091</v>
      </c>
      <c r="H46" s="1">
        <v>1.52699999999993</v>
      </c>
      <c r="I46" s="1">
        <v>3.2839999999998781</v>
      </c>
      <c r="J46" s="1">
        <v>1.47199999999998</v>
      </c>
      <c r="K46" s="1">
        <v>0.10604999999998199</v>
      </c>
      <c r="L46" s="1">
        <v>0.77150000000006003</v>
      </c>
      <c r="M46" s="1">
        <v>0.39400000000000546</v>
      </c>
      <c r="N46" s="1">
        <v>3.4634999999999536</v>
      </c>
      <c r="O46" s="1">
        <v>1.2819999999999254</v>
      </c>
      <c r="P46" s="1">
        <v>0.63680000000005066</v>
      </c>
      <c r="Q46" s="1">
        <v>2.1040000000000418</v>
      </c>
      <c r="R46" s="1">
        <v>2.4499999999989086E-2</v>
      </c>
      <c r="V46" s="1">
        <v>11</v>
      </c>
      <c r="W46" s="1">
        <f t="shared" si="0"/>
        <v>1.1573214285713871</v>
      </c>
      <c r="X46" s="1">
        <f t="shared" si="1"/>
        <v>1.1393722222222209</v>
      </c>
      <c r="Y46" s="1">
        <f t="shared" si="2"/>
        <v>0.41190420434175334</v>
      </c>
      <c r="Z46" s="1">
        <f t="shared" si="4"/>
        <v>0.3673713691279375</v>
      </c>
    </row>
    <row r="47" spans="2:26" x14ac:dyDescent="0.2">
      <c r="B47" s="1">
        <v>11.25</v>
      </c>
      <c r="C47" s="1">
        <v>2.4329999999999927</v>
      </c>
      <c r="D47" s="1">
        <v>0.89800000000002456</v>
      </c>
      <c r="E47" s="1">
        <v>1.7419999999999618</v>
      </c>
      <c r="F47" s="1">
        <v>0.87950000000012096</v>
      </c>
      <c r="G47" s="1">
        <v>1.1950000000013006E-2</v>
      </c>
      <c r="H47" s="1">
        <v>3.6740000000000919</v>
      </c>
      <c r="I47" s="1">
        <v>2.0555000000000518</v>
      </c>
      <c r="J47" s="1">
        <v>0.82900000000006457</v>
      </c>
      <c r="K47" s="1">
        <v>0.85349999999999682</v>
      </c>
      <c r="L47" s="1">
        <v>1.0844999999999345</v>
      </c>
      <c r="M47" s="1">
        <v>0.60199999999997544</v>
      </c>
      <c r="N47" s="1">
        <v>2.8870000000000573</v>
      </c>
      <c r="O47" s="1">
        <v>0.53899999999998727</v>
      </c>
      <c r="P47" s="1">
        <v>5.2999999999997272E-2</v>
      </c>
      <c r="Q47" s="1">
        <v>0.22149999999999181</v>
      </c>
      <c r="R47" s="1">
        <v>0.77999999999997272</v>
      </c>
      <c r="V47" s="1">
        <v>11.25</v>
      </c>
      <c r="W47" s="1">
        <f t="shared" si="0"/>
        <v>1.6705642857143224</v>
      </c>
      <c r="X47" s="1">
        <f t="shared" si="1"/>
        <v>0.8721666666666642</v>
      </c>
      <c r="Y47" s="1">
        <f t="shared" si="2"/>
        <v>0.45570408823864833</v>
      </c>
      <c r="Z47" s="1">
        <f t="shared" si="4"/>
        <v>0.27370240580683203</v>
      </c>
    </row>
    <row r="48" spans="2:26" x14ac:dyDescent="0.2">
      <c r="B48" s="1">
        <v>11.5</v>
      </c>
      <c r="C48" s="1">
        <v>2.2455000000001064</v>
      </c>
      <c r="D48" s="1">
        <v>1.22199999999998</v>
      </c>
      <c r="E48" s="1">
        <v>1.3114999999997963</v>
      </c>
      <c r="F48" s="1">
        <v>1.9634999999999536</v>
      </c>
      <c r="G48" s="1">
        <v>0</v>
      </c>
      <c r="H48" s="1">
        <v>3.0885000000000673</v>
      </c>
      <c r="I48" s="1">
        <v>4.5190000000000055</v>
      </c>
      <c r="J48" s="1">
        <v>0.43450000000007094</v>
      </c>
      <c r="K48" s="1">
        <v>0.36315000000001874</v>
      </c>
      <c r="L48" s="1">
        <v>0.78600000000005821</v>
      </c>
      <c r="M48" s="1">
        <v>1.07650000000001</v>
      </c>
      <c r="N48" s="1">
        <v>1.2625000000000455</v>
      </c>
      <c r="O48" s="1">
        <v>2.6500000000055479E-2</v>
      </c>
      <c r="P48" s="1">
        <v>0.4182999999999879</v>
      </c>
      <c r="Q48" s="1">
        <v>0.34100000000000819</v>
      </c>
      <c r="R48" s="1">
        <v>2.9349999999999454</v>
      </c>
      <c r="V48" s="1">
        <v>11.5</v>
      </c>
      <c r="W48" s="1">
        <f t="shared" si="0"/>
        <v>2.0499999999999869</v>
      </c>
      <c r="X48" s="1">
        <f t="shared" si="1"/>
        <v>0.84927222222224452</v>
      </c>
      <c r="Y48" s="1">
        <f t="shared" si="2"/>
        <v>0.54888657862120238</v>
      </c>
      <c r="Z48" s="1">
        <f t="shared" si="4"/>
        <v>0.29121479390351485</v>
      </c>
    </row>
    <row r="49" spans="2:26" x14ac:dyDescent="0.2">
      <c r="B49" s="1">
        <v>11.75</v>
      </c>
      <c r="C49" s="1">
        <v>2.9379999999998745</v>
      </c>
      <c r="D49" s="1">
        <v>4.0879999999999654</v>
      </c>
      <c r="E49" s="1">
        <v>1.7740000000001146</v>
      </c>
      <c r="F49" s="1">
        <v>6.1399999999999864</v>
      </c>
      <c r="G49" s="1">
        <v>5.1949999999976626E-2</v>
      </c>
      <c r="H49" s="1">
        <v>3.3569999999999709</v>
      </c>
      <c r="I49" s="1">
        <v>1.1844999999999573</v>
      </c>
      <c r="J49" s="1">
        <v>1.2819999999999254</v>
      </c>
      <c r="K49" s="1">
        <v>0</v>
      </c>
      <c r="L49" s="1">
        <v>0.99500000000000455</v>
      </c>
      <c r="M49" s="1">
        <v>0.74099999999998545</v>
      </c>
      <c r="N49" s="1">
        <v>9.6499999999991815E-2</v>
      </c>
      <c r="O49" s="1">
        <v>0.42150000000003729</v>
      </c>
      <c r="P49" s="1">
        <v>1.4915500000000179</v>
      </c>
      <c r="Q49" s="1">
        <v>0.15750000000002728</v>
      </c>
      <c r="R49" s="1">
        <v>2.8004999999999427</v>
      </c>
      <c r="V49" s="1">
        <v>11.75</v>
      </c>
      <c r="W49" s="1">
        <f t="shared" si="0"/>
        <v>2.7904928571428349</v>
      </c>
      <c r="X49" s="1">
        <f t="shared" si="1"/>
        <v>0.88728333333332587</v>
      </c>
      <c r="Y49" s="1">
        <f t="shared" si="2"/>
        <v>0.76153822016055184</v>
      </c>
      <c r="Z49" s="1">
        <f t="shared" si="4"/>
        <v>0.29759421897386096</v>
      </c>
    </row>
    <row r="50" spans="2:26" x14ac:dyDescent="0.2">
      <c r="B50" s="1">
        <v>12</v>
      </c>
      <c r="C50" s="1">
        <v>4.9904999999999973</v>
      </c>
      <c r="D50" s="1">
        <v>2.8860000000000809</v>
      </c>
      <c r="E50" s="1">
        <v>0.36300000000005639</v>
      </c>
      <c r="F50" s="1">
        <v>3.2074999999999818</v>
      </c>
      <c r="G50" s="1">
        <v>1.0832500000000209</v>
      </c>
      <c r="H50" s="1">
        <v>3.0109999999999673</v>
      </c>
      <c r="I50" s="1">
        <v>2.5544999999999618</v>
      </c>
      <c r="J50" s="1">
        <v>2.278349999999989</v>
      </c>
      <c r="K50" s="1">
        <v>2.035000000000764E-2</v>
      </c>
      <c r="L50" s="1">
        <v>0.99110000000001719</v>
      </c>
      <c r="M50" s="1">
        <v>0.72464999999999691</v>
      </c>
      <c r="N50" s="1">
        <v>3.4639999999999418</v>
      </c>
      <c r="O50" s="1">
        <v>2.7832500000000095</v>
      </c>
      <c r="P50" s="1">
        <v>2.5917999999999779</v>
      </c>
      <c r="Q50" s="1">
        <v>0.49749999999994543</v>
      </c>
      <c r="R50" s="1">
        <v>3.2615000000000691</v>
      </c>
      <c r="V50" s="1">
        <v>12</v>
      </c>
      <c r="W50" s="1">
        <f t="shared" si="0"/>
        <v>2.5851071428571522</v>
      </c>
      <c r="X50" s="1">
        <f t="shared" si="1"/>
        <v>1.8458333333333283</v>
      </c>
      <c r="Y50" s="1">
        <f t="shared" si="2"/>
        <v>0.56986800334944998</v>
      </c>
      <c r="Z50" s="1">
        <f t="shared" si="4"/>
        <v>0.43113022861750133</v>
      </c>
    </row>
    <row r="51" spans="2:26" x14ac:dyDescent="0.2">
      <c r="B51" s="1">
        <v>12.25</v>
      </c>
      <c r="C51" s="1">
        <v>6.1999999999999318</v>
      </c>
      <c r="D51" s="1">
        <v>2.1724999999999</v>
      </c>
      <c r="E51" s="1">
        <v>2.6555000000000746</v>
      </c>
      <c r="F51" s="1">
        <v>0.48550000000011551</v>
      </c>
      <c r="G51" s="1">
        <v>2.6457499999999641</v>
      </c>
      <c r="H51" s="1">
        <v>2.5464999999999236</v>
      </c>
      <c r="I51" s="1">
        <v>5.0990000000000464</v>
      </c>
      <c r="J51" s="1">
        <v>2.3720500000000584</v>
      </c>
      <c r="K51" s="1">
        <v>0.57310000000001082</v>
      </c>
      <c r="L51" s="1">
        <v>1.7361999999999966</v>
      </c>
      <c r="M51" s="1">
        <v>1.2729500000000371</v>
      </c>
      <c r="N51" s="1">
        <v>3.5744999999999436</v>
      </c>
      <c r="O51" s="1">
        <v>3.8505499999999415</v>
      </c>
      <c r="P51" s="1">
        <v>0.57614999999998417</v>
      </c>
      <c r="Q51" s="1">
        <v>0.88400000000001455</v>
      </c>
      <c r="R51" s="1">
        <v>2.2604999999999791</v>
      </c>
      <c r="V51" s="1">
        <v>12.25</v>
      </c>
      <c r="W51" s="1">
        <f t="shared" si="0"/>
        <v>3.1149642857142794</v>
      </c>
      <c r="X51" s="1">
        <f t="shared" si="1"/>
        <v>1.8999999999999961</v>
      </c>
      <c r="Y51" s="1">
        <f t="shared" si="2"/>
        <v>0.72392096308872333</v>
      </c>
      <c r="Z51" s="1">
        <f t="shared" si="4"/>
        <v>0.40700306407527281</v>
      </c>
    </row>
    <row r="52" spans="2:26" x14ac:dyDescent="0.2">
      <c r="B52" s="1">
        <v>12.5</v>
      </c>
      <c r="C52" s="1">
        <v>4.5960000000001173</v>
      </c>
      <c r="D52" s="1">
        <v>4.3204999999999245</v>
      </c>
      <c r="E52" s="1">
        <v>2.6579999999999018</v>
      </c>
      <c r="F52" s="1">
        <v>1.5119999999999436</v>
      </c>
      <c r="G52" s="1">
        <v>3.1759500000000003</v>
      </c>
      <c r="H52" s="1">
        <v>1.65949999999998</v>
      </c>
      <c r="I52" s="1">
        <v>5.3555000000000064</v>
      </c>
      <c r="J52" s="1">
        <v>1.3139499999999202</v>
      </c>
      <c r="K52" s="1">
        <v>1.5364999999999895</v>
      </c>
      <c r="L52" s="1">
        <v>1.0665000000000191</v>
      </c>
      <c r="M52" s="1">
        <v>1.1782999999999788</v>
      </c>
      <c r="N52" s="1">
        <v>3.8755000000001019</v>
      </c>
      <c r="O52" s="1">
        <v>2.8518000000000256</v>
      </c>
      <c r="P52" s="1">
        <v>1.1801499999999692</v>
      </c>
      <c r="Q52" s="1">
        <v>1.5550000000000637</v>
      </c>
      <c r="R52" s="1">
        <v>1.3535000000000537</v>
      </c>
      <c r="V52" s="1">
        <v>12.5</v>
      </c>
      <c r="W52" s="1">
        <f t="shared" si="0"/>
        <v>3.325349999999982</v>
      </c>
      <c r="X52" s="1">
        <f t="shared" si="1"/>
        <v>1.7679111111111245</v>
      </c>
      <c r="Y52" s="1">
        <f t="shared" si="2"/>
        <v>0.56182853669324284</v>
      </c>
      <c r="Z52" s="1">
        <f t="shared" si="4"/>
        <v>0.31794757350617436</v>
      </c>
    </row>
    <row r="53" spans="2:26" x14ac:dyDescent="0.2">
      <c r="B53" s="1">
        <v>12.75</v>
      </c>
      <c r="C53" s="1">
        <v>3.9694999999999254</v>
      </c>
      <c r="D53" s="1">
        <v>2.2590000000001282</v>
      </c>
      <c r="E53" s="1">
        <v>3.3994999999999891</v>
      </c>
      <c r="F53" s="1">
        <v>2.5135000000000218</v>
      </c>
      <c r="G53" s="1">
        <v>2.407449999999983</v>
      </c>
      <c r="H53" s="1">
        <v>0.84450000000003911</v>
      </c>
      <c r="I53" s="1">
        <v>3.6970000000000027</v>
      </c>
      <c r="J53" s="1">
        <v>1.9326000000000363</v>
      </c>
      <c r="K53" s="1">
        <v>2.4411999999999807</v>
      </c>
      <c r="L53" s="1">
        <v>0.9122000000000412</v>
      </c>
      <c r="M53" s="1">
        <v>1.2376999999999612</v>
      </c>
      <c r="N53" s="1">
        <v>4.1915000000000191</v>
      </c>
      <c r="O53" s="1">
        <v>5.0205000000000268</v>
      </c>
      <c r="P53" s="1">
        <v>2.1230500000000347</v>
      </c>
      <c r="Q53" s="1">
        <v>2.26299999999992</v>
      </c>
      <c r="R53" s="1">
        <v>1.7135000000000673</v>
      </c>
      <c r="V53" s="1">
        <v>12.75</v>
      </c>
      <c r="W53" s="1">
        <f t="shared" si="0"/>
        <v>2.7272071428571558</v>
      </c>
      <c r="X53" s="1">
        <f t="shared" si="1"/>
        <v>2.4261388888888984</v>
      </c>
      <c r="Y53" s="1">
        <f t="shared" si="2"/>
        <v>0.40377642629549593</v>
      </c>
      <c r="Z53" s="1">
        <f t="shared" si="4"/>
        <v>0.44755114867354878</v>
      </c>
    </row>
    <row r="54" spans="2:26" x14ac:dyDescent="0.2">
      <c r="B54" s="1">
        <v>13</v>
      </c>
      <c r="C54" s="1">
        <v>2.6200000000001182</v>
      </c>
      <c r="D54" s="1">
        <v>1.9264999999999191</v>
      </c>
      <c r="E54" s="1">
        <v>3.7300000000000182</v>
      </c>
      <c r="F54" s="1">
        <v>4.1934999999999718</v>
      </c>
      <c r="G54" s="1">
        <v>2.1324000000000183</v>
      </c>
      <c r="H54" s="1">
        <v>0.90250000000003183</v>
      </c>
      <c r="I54" s="1">
        <v>2.40949999999998</v>
      </c>
      <c r="J54" s="1">
        <v>3.9824999999999591</v>
      </c>
      <c r="K54" s="1">
        <v>1.1587999999999852</v>
      </c>
      <c r="L54" s="1">
        <v>1.1807999999999765</v>
      </c>
      <c r="M54" s="1">
        <v>1.7460500000001389</v>
      </c>
      <c r="N54" s="1">
        <v>6.3159999999999172</v>
      </c>
      <c r="O54" s="1">
        <v>3.1109999999998763</v>
      </c>
      <c r="P54" s="1">
        <v>1.5494999999999663</v>
      </c>
      <c r="Q54" s="1">
        <v>4.66700000000003</v>
      </c>
      <c r="R54" s="1">
        <v>2.0284999999998945</v>
      </c>
      <c r="V54" s="1">
        <v>13</v>
      </c>
      <c r="W54" s="1">
        <f t="shared" si="0"/>
        <v>2.5592000000000081</v>
      </c>
      <c r="X54" s="1">
        <f t="shared" si="1"/>
        <v>2.8600166666666382</v>
      </c>
      <c r="Y54" s="1">
        <f t="shared" si="2"/>
        <v>0.41960691015236845</v>
      </c>
      <c r="Z54" s="1">
        <f t="shared" si="4"/>
        <v>0.59971837638362768</v>
      </c>
    </row>
    <row r="55" spans="2:26" x14ac:dyDescent="0.2">
      <c r="B55" s="1">
        <v>13.25</v>
      </c>
      <c r="C55" s="1">
        <v>4.2749999999998636</v>
      </c>
      <c r="D55" s="1">
        <v>3.3414999999999964</v>
      </c>
      <c r="E55" s="1">
        <v>4.7495000000001255</v>
      </c>
      <c r="F55" s="1">
        <v>4.6800000000000637</v>
      </c>
      <c r="G55" s="1">
        <v>2.5319000000000074</v>
      </c>
      <c r="H55" s="1">
        <v>3.8999999999987267E-2</v>
      </c>
      <c r="I55" s="1">
        <v>1.7720000000000482</v>
      </c>
      <c r="J55" s="1">
        <v>3.0845499999999788</v>
      </c>
      <c r="K55" s="1">
        <v>0.9416999999999689</v>
      </c>
      <c r="L55" s="1">
        <v>0.92534999999998035</v>
      </c>
      <c r="M55" s="1">
        <v>1.3894999999999982</v>
      </c>
      <c r="N55" s="1">
        <v>5.0740000000000691</v>
      </c>
      <c r="O55" s="1">
        <v>2.108500000000106</v>
      </c>
      <c r="P55" s="1">
        <v>0.4868000000000734</v>
      </c>
      <c r="Q55" s="1">
        <v>3.1535000000000082</v>
      </c>
      <c r="R55" s="1">
        <v>2.0090000000000146</v>
      </c>
      <c r="V55" s="1">
        <v>13.25</v>
      </c>
      <c r="W55" s="1">
        <f t="shared" si="0"/>
        <v>3.0555571428571562</v>
      </c>
      <c r="X55" s="1">
        <f t="shared" si="1"/>
        <v>2.1303222222222442</v>
      </c>
      <c r="Y55" s="1">
        <f t="shared" si="2"/>
        <v>0.6564408713288854</v>
      </c>
      <c r="Z55" s="1">
        <f t="shared" si="4"/>
        <v>0.48236456462116301</v>
      </c>
    </row>
    <row r="56" spans="2:26" x14ac:dyDescent="0.2">
      <c r="B56" s="1">
        <v>13.5</v>
      </c>
      <c r="C56" s="1">
        <v>4.1214999999999691</v>
      </c>
      <c r="D56" s="1">
        <v>2.8840000000000146</v>
      </c>
      <c r="E56" s="1">
        <v>1.3115000000000236</v>
      </c>
      <c r="F56" s="1">
        <v>3.7204999999999018</v>
      </c>
      <c r="G56" s="1">
        <v>0.99684999999999491</v>
      </c>
      <c r="H56" s="1">
        <v>0.41099999999994452</v>
      </c>
      <c r="I56" s="1">
        <v>0.30599999999992633</v>
      </c>
      <c r="J56" s="1">
        <v>2.8157500000000937</v>
      </c>
      <c r="K56" s="1">
        <v>2.0581999999999994</v>
      </c>
      <c r="L56" s="1">
        <v>0.8689499999999839</v>
      </c>
      <c r="M56" s="1">
        <v>0.24899999999990996</v>
      </c>
      <c r="N56" s="1">
        <v>4.7124999999998636</v>
      </c>
      <c r="O56" s="1">
        <v>0.22949999999997317</v>
      </c>
      <c r="P56" s="1">
        <v>1.4962999999999624</v>
      </c>
      <c r="Q56" s="1">
        <v>1.4100000000000819</v>
      </c>
      <c r="R56" s="1">
        <v>4.7949999999999591</v>
      </c>
      <c r="V56" s="1">
        <v>13.5</v>
      </c>
      <c r="W56" s="1">
        <f t="shared" si="0"/>
        <v>1.9644785714285393</v>
      </c>
      <c r="X56" s="1">
        <f t="shared" si="1"/>
        <v>2.0705777777777588</v>
      </c>
      <c r="Y56" s="1">
        <f t="shared" si="2"/>
        <v>0.59976990169813604</v>
      </c>
      <c r="Z56" s="1">
        <f t="shared" si="4"/>
        <v>0.57585015159418318</v>
      </c>
    </row>
    <row r="57" spans="2:26" x14ac:dyDescent="0.2">
      <c r="B57" s="1">
        <v>13.75</v>
      </c>
      <c r="C57" s="1">
        <v>4.2625000000001592</v>
      </c>
      <c r="D57" s="1">
        <v>1.86099999999999</v>
      </c>
      <c r="E57" s="1">
        <v>2.9289999999998599</v>
      </c>
      <c r="F57" s="1">
        <v>4.3210000000000264</v>
      </c>
      <c r="G57" s="1">
        <v>0</v>
      </c>
      <c r="H57" s="1">
        <v>1.1725000000001273</v>
      </c>
      <c r="I57" s="1">
        <v>0.14600000000007185</v>
      </c>
      <c r="J57" s="1">
        <v>2.6290999999999372</v>
      </c>
      <c r="K57" s="1">
        <v>1.9146500000000515</v>
      </c>
      <c r="L57" s="1">
        <v>1.1922999999999888</v>
      </c>
      <c r="M57" s="1">
        <v>0.22549999999995407</v>
      </c>
      <c r="N57" s="1">
        <v>3.8275000000001</v>
      </c>
      <c r="O57" s="1">
        <v>0.10850000000004911</v>
      </c>
      <c r="P57" s="1">
        <v>1.5667500000000132</v>
      </c>
      <c r="Q57" s="1">
        <v>0.30799999999987904</v>
      </c>
      <c r="R57" s="1">
        <v>3.7810000000000628</v>
      </c>
      <c r="V57" s="1">
        <v>13.75</v>
      </c>
      <c r="W57" s="1">
        <f t="shared" si="0"/>
        <v>2.0988571428571765</v>
      </c>
      <c r="X57" s="1">
        <f t="shared" si="1"/>
        <v>1.7281444444444485</v>
      </c>
      <c r="Y57" s="1">
        <f t="shared" si="2"/>
        <v>0.68037056354717307</v>
      </c>
      <c r="Z57" s="1">
        <f t="shared" si="4"/>
        <v>0.48130596423837563</v>
      </c>
    </row>
    <row r="58" spans="2:26" x14ac:dyDescent="0.2">
      <c r="B58" s="1">
        <v>14</v>
      </c>
      <c r="C58" s="1">
        <v>4.7690000000000055</v>
      </c>
      <c r="D58" s="1">
        <v>1.8335000000000719</v>
      </c>
      <c r="E58" s="1">
        <v>1.4450000000001637</v>
      </c>
      <c r="F58" s="1">
        <v>0.71250000000009095</v>
      </c>
      <c r="G58" s="1">
        <v>0</v>
      </c>
      <c r="H58" s="1">
        <v>1.4834999999999354</v>
      </c>
      <c r="I58" s="1">
        <v>1.2099999999999227</v>
      </c>
      <c r="J58" s="1">
        <v>3.2646500000000174</v>
      </c>
      <c r="K58" s="1">
        <v>1.2974499999999694</v>
      </c>
      <c r="L58" s="1">
        <v>1.3029999999999973</v>
      </c>
      <c r="M58" s="1">
        <v>1.4251000000000431</v>
      </c>
      <c r="N58" s="1">
        <v>3.2470000000000709</v>
      </c>
      <c r="O58" s="1">
        <v>1.6194999999999027</v>
      </c>
      <c r="P58" s="1">
        <v>0.22800000000000864</v>
      </c>
      <c r="Q58" s="1">
        <v>6.6000000000030923E-2</v>
      </c>
      <c r="R58" s="1">
        <v>2.0634999999999764</v>
      </c>
      <c r="V58" s="1">
        <v>14</v>
      </c>
      <c r="W58" s="1">
        <f t="shared" si="0"/>
        <v>1.6362142857143129</v>
      </c>
      <c r="X58" s="1">
        <f t="shared" si="1"/>
        <v>1.6126888888888908</v>
      </c>
      <c r="Y58" s="1">
        <f t="shared" si="2"/>
        <v>0.56957077466012673</v>
      </c>
      <c r="Z58" s="1">
        <f t="shared" si="4"/>
        <v>0.37533887584512354</v>
      </c>
    </row>
    <row r="59" spans="2:26" x14ac:dyDescent="0.2">
      <c r="B59" s="1">
        <v>14.25</v>
      </c>
      <c r="C59" s="1">
        <v>4.0004999999999882</v>
      </c>
      <c r="D59" s="1">
        <v>0.60350000000005366</v>
      </c>
      <c r="E59" s="1">
        <v>2.3404999999997926</v>
      </c>
      <c r="F59" s="1">
        <v>4.3499999999994543E-2</v>
      </c>
      <c r="G59" s="1">
        <v>0</v>
      </c>
      <c r="H59" s="1">
        <v>1.4405000000000427</v>
      </c>
      <c r="I59" s="1">
        <v>1.3045000000000755</v>
      </c>
      <c r="J59" s="1">
        <v>1.3677999999999884</v>
      </c>
      <c r="K59" s="1">
        <v>1.7119500000000585</v>
      </c>
      <c r="L59" s="1">
        <v>2.1669500000000426</v>
      </c>
      <c r="M59" s="1">
        <v>0.57504999999997608</v>
      </c>
      <c r="N59" s="1">
        <v>1.8314999999998918</v>
      </c>
      <c r="O59" s="1">
        <v>1.2140000000000555</v>
      </c>
      <c r="P59" s="1">
        <v>1.7289499999999407</v>
      </c>
      <c r="Q59" s="1">
        <v>0.35649999999998272</v>
      </c>
      <c r="R59" s="1">
        <v>0.17349999999999</v>
      </c>
      <c r="V59" s="1">
        <v>14.25</v>
      </c>
      <c r="W59" s="1">
        <f t="shared" si="0"/>
        <v>1.3904285714285638</v>
      </c>
      <c r="X59" s="1">
        <f t="shared" si="1"/>
        <v>1.2362444444444363</v>
      </c>
      <c r="Y59" s="1">
        <f t="shared" si="2"/>
        <v>0.53656234303123718</v>
      </c>
      <c r="Z59" s="1">
        <f t="shared" si="4"/>
        <v>0.23711086138433227</v>
      </c>
    </row>
    <row r="60" spans="2:26" x14ac:dyDescent="0.2">
      <c r="B60" s="1">
        <v>14.5</v>
      </c>
      <c r="C60" s="1">
        <v>4.8369999999998754</v>
      </c>
      <c r="D60" s="1">
        <v>1.5604999999999336</v>
      </c>
      <c r="E60" s="1">
        <v>1.8084999999998672</v>
      </c>
      <c r="F60" s="1">
        <v>1.3229999999999791</v>
      </c>
      <c r="G60" s="1">
        <v>5.0000000044292392E-5</v>
      </c>
      <c r="H60" s="1">
        <v>2.1340000000000146</v>
      </c>
      <c r="I60" s="1">
        <v>2.0839999999999463</v>
      </c>
      <c r="J60" s="1">
        <v>0.16420000000005075</v>
      </c>
      <c r="K60" s="1">
        <v>0.52959999999995944</v>
      </c>
      <c r="L60" s="1">
        <v>1.4631499999999846</v>
      </c>
      <c r="M60" s="1">
        <v>1.5000000000782165E-3</v>
      </c>
      <c r="N60" s="1">
        <v>2.52150000000006</v>
      </c>
      <c r="O60" s="1">
        <v>0.77850000000000819</v>
      </c>
      <c r="P60" s="1">
        <v>1.1287000000000376</v>
      </c>
      <c r="Q60" s="1">
        <v>1.1240000000000236</v>
      </c>
      <c r="R60" s="1">
        <v>9.2500000000086402E-2</v>
      </c>
      <c r="V60" s="1">
        <v>14.5</v>
      </c>
      <c r="W60" s="1">
        <f t="shared" si="0"/>
        <v>1.9638642857142372</v>
      </c>
      <c r="X60" s="1">
        <f t="shared" si="1"/>
        <v>0.86707222222225433</v>
      </c>
      <c r="Y60" s="1">
        <f t="shared" si="2"/>
        <v>0.55102506151567088</v>
      </c>
      <c r="Z60" s="1">
        <f t="shared" si="4"/>
        <v>0.26853098997538266</v>
      </c>
    </row>
    <row r="61" spans="2:26" x14ac:dyDescent="0.2">
      <c r="B61" s="1">
        <v>14.75</v>
      </c>
      <c r="C61" s="1">
        <v>3.3885000000001355</v>
      </c>
      <c r="D61" s="1">
        <v>1.7980000000000018</v>
      </c>
      <c r="E61" s="1">
        <v>0.84700000000020736</v>
      </c>
      <c r="F61" s="1">
        <v>2.4104999999999563</v>
      </c>
      <c r="G61" s="1">
        <v>9.5749999999952706E-2</v>
      </c>
      <c r="H61" s="1">
        <v>2.6559999999999491</v>
      </c>
      <c r="I61" s="1">
        <v>1.5109999999999673</v>
      </c>
      <c r="J61" s="1">
        <v>0.18194999999997208</v>
      </c>
      <c r="K61" s="1">
        <v>0</v>
      </c>
      <c r="L61" s="1">
        <v>0.86349999999998772</v>
      </c>
      <c r="M61" s="1">
        <v>0.32799999999997453</v>
      </c>
      <c r="N61" s="1">
        <v>3.5654999999999291</v>
      </c>
      <c r="O61" s="1">
        <v>0.95800000000002683</v>
      </c>
      <c r="P61" s="1">
        <v>0.90745000000003984</v>
      </c>
      <c r="Q61" s="1">
        <v>2.0699999999999363</v>
      </c>
      <c r="R61" s="1">
        <v>0.5464999999999236</v>
      </c>
      <c r="V61" s="1">
        <v>14.75</v>
      </c>
      <c r="W61" s="1">
        <f t="shared" si="0"/>
        <v>1.8152500000000242</v>
      </c>
      <c r="X61" s="1">
        <f t="shared" si="1"/>
        <v>1.0467666666666433</v>
      </c>
      <c r="Y61" s="1">
        <f t="shared" si="2"/>
        <v>0.42323450172733162</v>
      </c>
      <c r="Z61" s="1">
        <f t="shared" si="4"/>
        <v>0.37383931420761191</v>
      </c>
    </row>
    <row r="62" spans="2:26" x14ac:dyDescent="0.2">
      <c r="B62" s="1">
        <v>15</v>
      </c>
      <c r="C62" s="1">
        <v>3.0190000000000055</v>
      </c>
      <c r="D62" s="1">
        <v>3.2364999999999782</v>
      </c>
      <c r="E62" s="1">
        <v>3.3120000000001255</v>
      </c>
      <c r="F62" s="1">
        <v>4.9964999999999691</v>
      </c>
      <c r="G62" s="1">
        <v>0.9053000000000111</v>
      </c>
      <c r="H62" s="1">
        <v>1.7464999999999691</v>
      </c>
      <c r="I62" s="1">
        <v>2.4005000000000791</v>
      </c>
      <c r="J62" s="1">
        <v>0.67229999999995016</v>
      </c>
      <c r="K62" s="1">
        <v>0</v>
      </c>
      <c r="L62" s="1">
        <v>0.23195000000004029</v>
      </c>
      <c r="M62" s="1">
        <v>1.4114999999999327</v>
      </c>
      <c r="N62" s="1">
        <v>4.9130000000000109</v>
      </c>
      <c r="O62" s="1">
        <v>2.0899999999999181</v>
      </c>
      <c r="P62" s="1">
        <v>1.0842499999999404</v>
      </c>
      <c r="Q62" s="1">
        <v>1.4139999999999873</v>
      </c>
      <c r="R62" s="1">
        <v>2.1435000000000173</v>
      </c>
      <c r="V62" s="1">
        <v>15</v>
      </c>
      <c r="W62" s="1">
        <f t="shared" si="0"/>
        <v>2.8023285714285913</v>
      </c>
      <c r="X62" s="1">
        <f t="shared" si="1"/>
        <v>1.5511666666666442</v>
      </c>
      <c r="Y62" s="1">
        <f t="shared" si="2"/>
        <v>0.49243230461236875</v>
      </c>
      <c r="Z62" s="1">
        <f t="shared" si="4"/>
        <v>0.48760060792335264</v>
      </c>
    </row>
    <row r="63" spans="2:26" x14ac:dyDescent="0.2">
      <c r="B63" s="1">
        <v>15.25</v>
      </c>
      <c r="C63" s="1">
        <v>2.7970000000000255</v>
      </c>
      <c r="D63" s="1">
        <v>3.4979999999999336</v>
      </c>
      <c r="E63" s="1">
        <v>3.7714999999998327</v>
      </c>
      <c r="F63" s="1">
        <v>4.7960000000000491</v>
      </c>
      <c r="G63" s="1">
        <v>1.8315500000000497</v>
      </c>
      <c r="H63" s="1">
        <v>1.5545000000000755</v>
      </c>
      <c r="I63" s="1">
        <v>4.4069999999999254</v>
      </c>
      <c r="J63" s="1">
        <v>1.3608500000000276</v>
      </c>
      <c r="K63" s="1">
        <v>0</v>
      </c>
      <c r="L63" s="1">
        <v>0.27814999999992551</v>
      </c>
      <c r="M63" s="1">
        <v>0.99205000000006294</v>
      </c>
      <c r="N63" s="1">
        <v>4.9285000000000991</v>
      </c>
      <c r="O63" s="1">
        <v>0.60749999999995907</v>
      </c>
      <c r="P63" s="1">
        <v>1.3687500000000909</v>
      </c>
      <c r="Q63" s="1">
        <v>1.8260000000001355</v>
      </c>
      <c r="R63" s="1">
        <v>1.9039999999999964</v>
      </c>
      <c r="V63" s="1">
        <v>15.25</v>
      </c>
      <c r="W63" s="1">
        <f t="shared" si="0"/>
        <v>3.2365071428571275</v>
      </c>
      <c r="X63" s="1">
        <f t="shared" si="1"/>
        <v>1.4739777777778107</v>
      </c>
      <c r="Y63" s="1">
        <f t="shared" si="2"/>
        <v>0.46682530897394975</v>
      </c>
      <c r="Z63" s="1">
        <f t="shared" si="4"/>
        <v>0.48379411951487544</v>
      </c>
    </row>
    <row r="64" spans="2:26" x14ac:dyDescent="0.2">
      <c r="B64" s="1">
        <v>15.5</v>
      </c>
      <c r="C64" s="1">
        <v>2.5524999999998954</v>
      </c>
      <c r="D64" s="1">
        <v>4.5175000000000409</v>
      </c>
      <c r="E64" s="1">
        <v>2.5135000000000218</v>
      </c>
      <c r="F64" s="1">
        <v>5.3384999999998399</v>
      </c>
      <c r="G64" s="1">
        <v>2.2673999999999523</v>
      </c>
      <c r="H64" s="1">
        <v>1.0289999999999964</v>
      </c>
      <c r="I64" s="1">
        <v>3.0275000000000318</v>
      </c>
      <c r="J64" s="1">
        <v>1.8121000000000436</v>
      </c>
      <c r="K64" s="1">
        <v>0</v>
      </c>
      <c r="L64" s="1">
        <v>1.5639000000001033</v>
      </c>
      <c r="M64" s="1">
        <v>1.6612999999999261</v>
      </c>
      <c r="N64" s="1">
        <v>8.6920000000000073</v>
      </c>
      <c r="O64" s="1">
        <v>0.66250000000013642</v>
      </c>
      <c r="P64" s="1">
        <v>1.7079499999999257</v>
      </c>
      <c r="Q64" s="1">
        <v>2.2459999999998672</v>
      </c>
      <c r="R64" s="1">
        <v>3.54200000000003</v>
      </c>
      <c r="V64" s="1">
        <v>15.5</v>
      </c>
      <c r="W64" s="1">
        <f t="shared" si="0"/>
        <v>3.0351285714285399</v>
      </c>
      <c r="X64" s="1">
        <f t="shared" si="1"/>
        <v>2.4319722222222264</v>
      </c>
      <c r="Y64" s="1">
        <f t="shared" si="2"/>
        <v>0.54820027827613338</v>
      </c>
      <c r="Z64" s="1">
        <f t="shared" si="4"/>
        <v>0.84784162858430701</v>
      </c>
    </row>
    <row r="65" spans="2:26" x14ac:dyDescent="0.2">
      <c r="B65" s="1">
        <v>15.75</v>
      </c>
      <c r="C65" s="1">
        <v>3.06149999999991</v>
      </c>
      <c r="D65" s="1">
        <v>3.476500000000101</v>
      </c>
      <c r="E65" s="1">
        <v>0.4739999999999327</v>
      </c>
      <c r="F65" s="1">
        <v>3.2119999999999891</v>
      </c>
      <c r="G65" s="1">
        <v>2.6360500000000116</v>
      </c>
      <c r="H65" s="1">
        <v>0.61649999999997362</v>
      </c>
      <c r="I65" s="1">
        <v>1.1159999999999854</v>
      </c>
      <c r="J65" s="1">
        <v>0.61965000000003556</v>
      </c>
      <c r="K65" s="1">
        <v>0</v>
      </c>
      <c r="L65" s="1">
        <v>0.33999999999991815</v>
      </c>
      <c r="M65" s="1">
        <v>1.4805500000000507</v>
      </c>
      <c r="N65" s="1">
        <v>7.1989999999999554</v>
      </c>
      <c r="O65" s="1">
        <v>1.7329999999999472</v>
      </c>
      <c r="P65" s="1">
        <v>0.34650000000004866</v>
      </c>
      <c r="Q65" s="1">
        <v>1.359000000000151</v>
      </c>
      <c r="R65" s="1">
        <v>3.5135000000000218</v>
      </c>
      <c r="V65" s="1">
        <v>15.75</v>
      </c>
      <c r="W65" s="1">
        <f t="shared" si="0"/>
        <v>2.0846499999999861</v>
      </c>
      <c r="X65" s="1">
        <f t="shared" si="1"/>
        <v>1.843466666666681</v>
      </c>
      <c r="Y65" s="1">
        <f t="shared" si="2"/>
        <v>0.49170216970284586</v>
      </c>
      <c r="Z65" s="1">
        <f t="shared" si="4"/>
        <v>0.75688309831431766</v>
      </c>
    </row>
    <row r="66" spans="2:26" x14ac:dyDescent="0.2">
      <c r="B66" s="1">
        <v>16</v>
      </c>
      <c r="C66" s="1">
        <v>1.4305000000001655</v>
      </c>
      <c r="D66" s="1">
        <v>2.3229999999998654</v>
      </c>
      <c r="E66" s="1">
        <v>0.10249999999996362</v>
      </c>
      <c r="F66" s="1">
        <v>2.2480000000000473</v>
      </c>
      <c r="G66" s="1">
        <v>2.0536000000000172</v>
      </c>
      <c r="H66" s="1">
        <v>0</v>
      </c>
      <c r="I66" s="1">
        <v>8.5500000000024556E-2</v>
      </c>
      <c r="J66" s="1">
        <v>2.0350999999999431</v>
      </c>
      <c r="K66" s="1">
        <v>0</v>
      </c>
      <c r="L66" s="1">
        <v>4.0350000000046293E-2</v>
      </c>
      <c r="M66" s="1">
        <v>0.99049999999999727</v>
      </c>
      <c r="N66" s="1">
        <v>4.8964999999999463</v>
      </c>
      <c r="O66" s="1">
        <v>2.3975000000000364</v>
      </c>
      <c r="P66" s="1">
        <v>0.6502999999999588</v>
      </c>
      <c r="Q66" s="1">
        <v>1.72849999999994</v>
      </c>
      <c r="R66" s="1">
        <v>1.4684999999999491</v>
      </c>
      <c r="V66" s="1">
        <v>16</v>
      </c>
      <c r="W66" s="1">
        <f t="shared" ref="W66:W98" si="16">AVERAGE(C66:I66)</f>
        <v>1.1775857142857262</v>
      </c>
      <c r="X66" s="1">
        <f t="shared" ref="X66:X98" si="17">AVERAGE(J66:R66)</f>
        <v>1.578583333333313</v>
      </c>
      <c r="Y66" s="1">
        <f t="shared" ref="Y66:Y98" si="18">STDEV(C66:I66)/SQRT(7)</f>
        <v>0.4089561598512369</v>
      </c>
      <c r="Z66" s="1">
        <f t="shared" si="4"/>
        <v>0.49983101880646164</v>
      </c>
    </row>
    <row r="67" spans="2:26" x14ac:dyDescent="0.2">
      <c r="B67" s="1">
        <v>16.25</v>
      </c>
      <c r="C67" s="1">
        <v>1.2355000000000018</v>
      </c>
      <c r="D67" s="1">
        <v>1.7665000000000646</v>
      </c>
      <c r="E67" s="1">
        <v>0.71199999999998909</v>
      </c>
      <c r="F67" s="1">
        <v>2.27150000000006</v>
      </c>
      <c r="G67" s="1">
        <v>1.0092999999999961</v>
      </c>
      <c r="H67" s="1">
        <v>4.0000000000190994E-3</v>
      </c>
      <c r="I67" s="1">
        <v>1.03449999999998</v>
      </c>
      <c r="J67" s="1">
        <v>1.6858000000000288</v>
      </c>
      <c r="K67" s="1">
        <v>0.41314999999997326</v>
      </c>
      <c r="L67" s="1">
        <v>1.1409499999999184</v>
      </c>
      <c r="M67" s="1">
        <v>0.84799999999995634</v>
      </c>
      <c r="N67" s="1">
        <v>2.0525000000000091</v>
      </c>
      <c r="O67" s="1">
        <v>2.84050000000002</v>
      </c>
      <c r="P67" s="1">
        <v>1.9368999999999801</v>
      </c>
      <c r="Q67" s="1">
        <v>1.7364999999999782</v>
      </c>
      <c r="R67" s="1">
        <v>0.92750000000000909</v>
      </c>
      <c r="V67" s="1">
        <v>16.25</v>
      </c>
      <c r="W67" s="1">
        <f t="shared" si="16"/>
        <v>1.1476142857143015</v>
      </c>
      <c r="X67" s="1">
        <f t="shared" si="17"/>
        <v>1.5090888888888747</v>
      </c>
      <c r="Y67" s="1">
        <f t="shared" si="18"/>
        <v>0.27530942110095541</v>
      </c>
      <c r="Z67" s="1">
        <f t="shared" ref="Z67:Z98" si="19">STDEV(J67:R67)/SQRT(9)</f>
        <v>0.24849012399023421</v>
      </c>
    </row>
    <row r="68" spans="2:26" x14ac:dyDescent="0.2">
      <c r="B68" s="1">
        <v>16.5</v>
      </c>
      <c r="C68" s="1">
        <v>2.4484999999999673</v>
      </c>
      <c r="D68" s="1">
        <v>1.1299999999999955</v>
      </c>
      <c r="E68" s="1">
        <v>0.75950000000011642</v>
      </c>
      <c r="F68" s="1">
        <v>0.87049999999999272</v>
      </c>
      <c r="G68" s="1">
        <v>0.31484999999997854</v>
      </c>
      <c r="H68" s="1">
        <v>6.8499999999971806E-2</v>
      </c>
      <c r="I68" s="1">
        <v>2.1740000000000919</v>
      </c>
      <c r="J68" s="1">
        <v>3.550549999999987</v>
      </c>
      <c r="K68" s="1">
        <v>0.76425000000000409</v>
      </c>
      <c r="L68" s="1">
        <v>2.0618500000001063</v>
      </c>
      <c r="M68" s="1">
        <v>1.3365000000000009</v>
      </c>
      <c r="N68" s="1">
        <v>0</v>
      </c>
      <c r="O68" s="1">
        <v>2.1839999999999691</v>
      </c>
      <c r="P68" s="1">
        <v>2.7886499999999614</v>
      </c>
      <c r="Q68" s="1">
        <v>1.7450000000000045</v>
      </c>
      <c r="R68" s="1">
        <v>0.58300000000008367</v>
      </c>
      <c r="V68" s="1">
        <v>16.5</v>
      </c>
      <c r="W68" s="1">
        <f t="shared" si="16"/>
        <v>1.1094071428571592</v>
      </c>
      <c r="X68" s="1">
        <f t="shared" si="17"/>
        <v>1.668200000000013</v>
      </c>
      <c r="Y68" s="1">
        <f t="shared" si="18"/>
        <v>0.33880996436909172</v>
      </c>
      <c r="Z68" s="1">
        <f t="shared" si="19"/>
        <v>0.37478250544667246</v>
      </c>
    </row>
    <row r="69" spans="2:26" x14ac:dyDescent="0.2">
      <c r="B69" s="1">
        <v>16.75</v>
      </c>
      <c r="C69" s="1">
        <v>2.7374999999999545</v>
      </c>
      <c r="D69" s="1">
        <v>2.2145000000000437</v>
      </c>
      <c r="E69" s="1">
        <v>2.1295000000000073</v>
      </c>
      <c r="F69" s="1">
        <v>1.1504999999999654</v>
      </c>
      <c r="G69" s="1">
        <v>0.7994499999999789</v>
      </c>
      <c r="H69" s="1">
        <v>0.43150000000002819</v>
      </c>
      <c r="I69" s="1">
        <v>1.8774999999999409</v>
      </c>
      <c r="J69" s="1">
        <v>6.6843499999999949</v>
      </c>
      <c r="K69" s="1">
        <v>1.8582999999999856</v>
      </c>
      <c r="L69" s="1">
        <v>0.64949999999993224</v>
      </c>
      <c r="M69" s="1">
        <v>0.41750000000001819</v>
      </c>
      <c r="N69" s="1">
        <v>0.11900000000002819</v>
      </c>
      <c r="O69" s="1">
        <v>1.9529999999999745</v>
      </c>
      <c r="P69" s="1">
        <v>0.86560000000008586</v>
      </c>
      <c r="Q69" s="1">
        <v>0.96649999999999636</v>
      </c>
      <c r="R69" s="1">
        <v>1.5699999999999363</v>
      </c>
      <c r="V69" s="1">
        <v>16.75</v>
      </c>
      <c r="W69" s="1">
        <f t="shared" si="16"/>
        <v>1.6200642857142742</v>
      </c>
      <c r="X69" s="1">
        <f t="shared" si="17"/>
        <v>1.6759722222222169</v>
      </c>
      <c r="Y69" s="1">
        <f t="shared" si="18"/>
        <v>0.31752006961583018</v>
      </c>
      <c r="Z69" s="1">
        <f t="shared" si="19"/>
        <v>0.66066759076999126</v>
      </c>
    </row>
    <row r="70" spans="2:26" x14ac:dyDescent="0.2">
      <c r="B70" s="1">
        <v>17</v>
      </c>
      <c r="C70" s="1">
        <v>2.2849999999999682</v>
      </c>
      <c r="D70" s="1">
        <v>3.8315000000000055</v>
      </c>
      <c r="E70" s="1">
        <v>1.9845000000000255</v>
      </c>
      <c r="F70" s="1">
        <v>4.4205000000001746</v>
      </c>
      <c r="G70" s="1">
        <v>8.3300000000008367E-2</v>
      </c>
      <c r="H70" s="1">
        <v>1.1989999999999554</v>
      </c>
      <c r="I70" s="1">
        <v>2.15949999999998</v>
      </c>
      <c r="J70" s="1">
        <v>6.3257999999999015</v>
      </c>
      <c r="K70" s="1">
        <v>1.3291000000000395</v>
      </c>
      <c r="L70" s="1">
        <v>1.8559500000000071</v>
      </c>
      <c r="M70" s="1">
        <v>0</v>
      </c>
      <c r="N70" s="1">
        <v>1.9144999999999754</v>
      </c>
      <c r="O70" s="1">
        <v>1.8125</v>
      </c>
      <c r="P70" s="1">
        <v>0.1069999999999709</v>
      </c>
      <c r="Q70" s="1">
        <v>2.2380000000000564</v>
      </c>
      <c r="R70" s="1">
        <v>0.21549999999990632</v>
      </c>
      <c r="V70" s="1">
        <v>17</v>
      </c>
      <c r="W70" s="1">
        <f t="shared" si="16"/>
        <v>2.2804714285714454</v>
      </c>
      <c r="X70" s="1">
        <f t="shared" si="17"/>
        <v>1.7553722222222063</v>
      </c>
      <c r="Y70" s="1">
        <f t="shared" si="18"/>
        <v>0.55816042100658714</v>
      </c>
      <c r="Z70" s="1">
        <f t="shared" si="19"/>
        <v>0.64022367896300991</v>
      </c>
    </row>
    <row r="71" spans="2:26" x14ac:dyDescent="0.2">
      <c r="B71" s="1">
        <v>17.25</v>
      </c>
      <c r="C71" s="1">
        <v>2.1154999999999973</v>
      </c>
      <c r="D71" s="1">
        <v>4.9454999999999245</v>
      </c>
      <c r="E71" s="1">
        <v>1.5505000000000564</v>
      </c>
      <c r="F71" s="1">
        <v>1.7590000000000146</v>
      </c>
      <c r="G71" s="1">
        <v>0.62770000000000437</v>
      </c>
      <c r="H71" s="1">
        <v>1.6580000000000155</v>
      </c>
      <c r="I71" s="1">
        <v>2.9524999999999864</v>
      </c>
      <c r="J71" s="1">
        <v>3.0658000000000243</v>
      </c>
      <c r="K71" s="1">
        <v>2.8724500000000148</v>
      </c>
      <c r="L71" s="1">
        <v>2.4173500000000558</v>
      </c>
      <c r="M71" s="1">
        <v>0.22430000000002792</v>
      </c>
      <c r="N71" s="1">
        <v>3.0085000000000264</v>
      </c>
      <c r="O71" s="1">
        <v>1.4470000000000027</v>
      </c>
      <c r="P71" s="1">
        <v>1.4794999999999732</v>
      </c>
      <c r="Q71" s="1">
        <v>2.0854999999999109</v>
      </c>
      <c r="R71" s="1">
        <v>0.85050000000001091</v>
      </c>
      <c r="V71" s="1">
        <v>17.25</v>
      </c>
      <c r="W71" s="1">
        <f t="shared" si="16"/>
        <v>2.2298142857142857</v>
      </c>
      <c r="X71" s="1">
        <f t="shared" si="17"/>
        <v>1.9389888888888942</v>
      </c>
      <c r="Y71" s="1">
        <f t="shared" si="18"/>
        <v>0.52297607722239603</v>
      </c>
      <c r="Z71" s="1">
        <f t="shared" si="19"/>
        <v>0.33568650541111178</v>
      </c>
    </row>
    <row r="72" spans="2:26" x14ac:dyDescent="0.2">
      <c r="B72" s="1">
        <v>17.5</v>
      </c>
      <c r="C72" s="1">
        <v>2.2319999999999709</v>
      </c>
      <c r="D72" s="1">
        <v>4.4070000000000391</v>
      </c>
      <c r="E72" s="1">
        <v>1.1910000000000309</v>
      </c>
      <c r="F72" s="1">
        <v>2.981499999999869</v>
      </c>
      <c r="G72" s="1">
        <v>1.7428499999999758</v>
      </c>
      <c r="H72" s="1">
        <v>3.2559999999999718</v>
      </c>
      <c r="I72" s="1">
        <v>3.4580000000000837</v>
      </c>
      <c r="J72" s="1">
        <v>0.19995000000005803</v>
      </c>
      <c r="K72" s="1">
        <v>1.6045499999999606</v>
      </c>
      <c r="L72" s="1">
        <v>3.1600999999999999</v>
      </c>
      <c r="M72" s="1">
        <v>0.86095000000000255</v>
      </c>
      <c r="N72" s="1">
        <v>3.6470000000000482</v>
      </c>
      <c r="O72" s="1">
        <v>1.23599999999999</v>
      </c>
      <c r="P72" s="1">
        <v>1.2971500000000447</v>
      </c>
      <c r="Q72" s="1">
        <v>3.0594999999999573</v>
      </c>
      <c r="R72" s="1">
        <v>1.32000000000005</v>
      </c>
      <c r="V72" s="1">
        <v>17.5</v>
      </c>
      <c r="W72" s="1">
        <f t="shared" si="16"/>
        <v>2.7526214285714201</v>
      </c>
      <c r="X72" s="1">
        <f t="shared" si="17"/>
        <v>1.8205777777777901</v>
      </c>
      <c r="Y72" s="1">
        <f t="shared" si="18"/>
        <v>0.41603712257916237</v>
      </c>
      <c r="Z72" s="1">
        <f t="shared" si="19"/>
        <v>0.39308855352260158</v>
      </c>
    </row>
    <row r="73" spans="2:26" x14ac:dyDescent="0.2">
      <c r="B73" s="1">
        <v>17.75</v>
      </c>
      <c r="C73" s="1">
        <v>2.84050000000002</v>
      </c>
      <c r="D73" s="1">
        <v>3.5795000000000528</v>
      </c>
      <c r="E73" s="1">
        <v>1.8324999999999818</v>
      </c>
      <c r="F73" s="1">
        <v>2.11850000000004</v>
      </c>
      <c r="G73" s="1">
        <v>1.9730500000000006</v>
      </c>
      <c r="H73" s="1">
        <v>5.5460000000000491</v>
      </c>
      <c r="I73" s="1">
        <v>0.41199999999992087</v>
      </c>
      <c r="J73" s="1">
        <v>0.2540499999999497</v>
      </c>
      <c r="K73" s="1">
        <v>1.5301000000000045</v>
      </c>
      <c r="L73" s="1">
        <v>5.6977999999999156</v>
      </c>
      <c r="M73" s="1">
        <v>2.0359499999999571</v>
      </c>
      <c r="N73" s="1">
        <v>3.4654999999999063</v>
      </c>
      <c r="O73" s="1">
        <v>1.7039999999999509</v>
      </c>
      <c r="P73" s="1">
        <v>1.7045999999999708</v>
      </c>
      <c r="Q73" s="1">
        <v>3.8010000000000446</v>
      </c>
      <c r="R73" s="1">
        <v>1.6159999999999854</v>
      </c>
      <c r="V73" s="1">
        <v>17.75</v>
      </c>
      <c r="W73" s="1">
        <f t="shared" si="16"/>
        <v>2.6145785714285807</v>
      </c>
      <c r="X73" s="1">
        <f t="shared" si="17"/>
        <v>2.4232222222221873</v>
      </c>
      <c r="Y73" s="1">
        <f t="shared" si="18"/>
        <v>0.61132170548906439</v>
      </c>
      <c r="Z73" s="1">
        <f t="shared" si="19"/>
        <v>0.5406495016356011</v>
      </c>
    </row>
    <row r="74" spans="2:26" x14ac:dyDescent="0.2">
      <c r="B74" s="1">
        <v>18</v>
      </c>
      <c r="C74" s="1">
        <v>1.89549999999997</v>
      </c>
      <c r="D74" s="1">
        <v>4.5605000000000473</v>
      </c>
      <c r="E74" s="1">
        <v>1.3354999999999109</v>
      </c>
      <c r="F74" s="1">
        <v>2.2450000000001182</v>
      </c>
      <c r="G74" s="1">
        <v>1.372600000000034</v>
      </c>
      <c r="H74" s="1">
        <v>5.7369999999999663</v>
      </c>
      <c r="I74" s="1">
        <v>0.24049999999999727</v>
      </c>
      <c r="J74" s="1">
        <v>0.29695000000003802</v>
      </c>
      <c r="K74" s="1">
        <v>0.54245000000003074</v>
      </c>
      <c r="L74" s="1">
        <v>5.6319500000000176</v>
      </c>
      <c r="M74" s="1">
        <v>1.7807000000000244</v>
      </c>
      <c r="N74" s="1">
        <v>3.1829999999999927</v>
      </c>
      <c r="O74" s="1">
        <v>0.10900000000003729</v>
      </c>
      <c r="P74" s="1">
        <v>2.2715999999999781</v>
      </c>
      <c r="Q74" s="1">
        <v>1.9560000000000173</v>
      </c>
      <c r="R74" s="1">
        <v>2.5570000000000164</v>
      </c>
      <c r="V74" s="1">
        <v>18</v>
      </c>
      <c r="W74" s="1">
        <f t="shared" si="16"/>
        <v>2.4838000000000062</v>
      </c>
      <c r="X74" s="1">
        <f t="shared" si="17"/>
        <v>2.0365166666666834</v>
      </c>
      <c r="Y74" s="1">
        <f t="shared" si="18"/>
        <v>0.73815840150626755</v>
      </c>
      <c r="Z74" s="1">
        <f t="shared" si="19"/>
        <v>0.5726801627605419</v>
      </c>
    </row>
    <row r="75" spans="2:26" x14ac:dyDescent="0.2">
      <c r="B75" s="1">
        <v>18.25</v>
      </c>
      <c r="C75" s="1">
        <v>2.5920000000000982</v>
      </c>
      <c r="D75" s="1">
        <v>3.5264999999998281</v>
      </c>
      <c r="E75" s="1">
        <v>4.2535000000000309</v>
      </c>
      <c r="F75" s="1">
        <v>2.5809999999999036</v>
      </c>
      <c r="G75" s="1">
        <v>3.5099999999999909E-2</v>
      </c>
      <c r="H75" s="1">
        <v>2.8830000000000382</v>
      </c>
      <c r="I75" s="1">
        <v>1.3150000000000546</v>
      </c>
      <c r="J75" s="1">
        <v>0.36404999999996335</v>
      </c>
      <c r="K75" s="1">
        <v>0</v>
      </c>
      <c r="L75" s="1">
        <v>4.1906000000000176</v>
      </c>
      <c r="M75" s="1">
        <v>2.6317500000000109</v>
      </c>
      <c r="N75" s="1">
        <v>1.9750000000000227</v>
      </c>
      <c r="O75" s="1">
        <v>0</v>
      </c>
      <c r="P75" s="1">
        <v>2.9256000000000313</v>
      </c>
      <c r="Q75" s="1">
        <v>0.72650000000010095</v>
      </c>
      <c r="R75" s="1">
        <v>2.7214999999999918</v>
      </c>
      <c r="V75" s="1">
        <v>18.25</v>
      </c>
      <c r="W75" s="1">
        <f t="shared" si="16"/>
        <v>2.4551571428571362</v>
      </c>
      <c r="X75" s="1">
        <f t="shared" si="17"/>
        <v>1.7261111111111265</v>
      </c>
      <c r="Y75" s="1">
        <f t="shared" si="18"/>
        <v>0.52906159820371512</v>
      </c>
      <c r="Z75" s="1">
        <f t="shared" si="19"/>
        <v>0.50275294316350749</v>
      </c>
    </row>
    <row r="76" spans="2:26" x14ac:dyDescent="0.2">
      <c r="B76" s="1">
        <v>18.5</v>
      </c>
      <c r="C76" s="1">
        <v>3.0110000000000809</v>
      </c>
      <c r="D76" s="1">
        <v>2.5640000000000782</v>
      </c>
      <c r="E76" s="1">
        <v>0.72649999999998727</v>
      </c>
      <c r="F76" s="1">
        <v>0.56349999999997635</v>
      </c>
      <c r="G76" s="1">
        <v>0.32170000000002119</v>
      </c>
      <c r="H76" s="1">
        <v>0.22099999999988995</v>
      </c>
      <c r="I76" s="1">
        <v>2.4254999999999427</v>
      </c>
      <c r="J76" s="1">
        <v>0.88295000000005075</v>
      </c>
      <c r="K76" s="1">
        <v>0</v>
      </c>
      <c r="L76" s="1">
        <v>4.6173499999999876</v>
      </c>
      <c r="M76" s="1">
        <v>1.2618499999999813</v>
      </c>
      <c r="N76" s="1">
        <v>9.0000000000145519E-3</v>
      </c>
      <c r="O76" s="1">
        <v>1.9999999999527063E-3</v>
      </c>
      <c r="P76" s="1">
        <v>2.3855000000000359</v>
      </c>
      <c r="Q76" s="1">
        <v>1.3874999999998181</v>
      </c>
      <c r="R76" s="1">
        <v>0.79100000000005366</v>
      </c>
      <c r="V76" s="1">
        <v>18.5</v>
      </c>
      <c r="W76" s="1">
        <f t="shared" si="16"/>
        <v>1.4047428571428537</v>
      </c>
      <c r="X76" s="1">
        <f t="shared" si="17"/>
        <v>1.2596833333333217</v>
      </c>
      <c r="Y76" s="1">
        <f t="shared" si="18"/>
        <v>0.45533389572779848</v>
      </c>
      <c r="Z76" s="1">
        <f t="shared" si="19"/>
        <v>0.49514448992468557</v>
      </c>
    </row>
    <row r="77" spans="2:26" x14ac:dyDescent="0.2">
      <c r="B77" s="1">
        <v>18.75</v>
      </c>
      <c r="C77" s="1">
        <v>2.0349999999999682</v>
      </c>
      <c r="D77" s="1">
        <v>0.10050000000001091</v>
      </c>
      <c r="E77" s="1">
        <v>9.6499999999878128E-2</v>
      </c>
      <c r="F77" s="1">
        <v>1.0359999999998308</v>
      </c>
      <c r="G77" s="1">
        <v>9.7100000000011732E-2</v>
      </c>
      <c r="H77" s="1">
        <v>0</v>
      </c>
      <c r="I77" s="1">
        <v>3.2830000000000155</v>
      </c>
      <c r="J77" s="1">
        <v>1.1524999999999181</v>
      </c>
      <c r="K77" s="1">
        <v>0</v>
      </c>
      <c r="L77" s="1">
        <v>2.5116999999999621</v>
      </c>
      <c r="M77" s="1">
        <v>0.69400000000007367</v>
      </c>
      <c r="N77" s="1">
        <v>0.36400000000003274</v>
      </c>
      <c r="O77" s="1">
        <v>1.0330000000000155</v>
      </c>
      <c r="P77" s="1">
        <v>4.4124999999999659</v>
      </c>
      <c r="Q77" s="1">
        <v>2.310500000000161</v>
      </c>
      <c r="R77" s="1">
        <v>0.33049999999991542</v>
      </c>
      <c r="V77" s="1">
        <v>18.75</v>
      </c>
      <c r="W77" s="1">
        <f t="shared" si="16"/>
        <v>0.94972857142853073</v>
      </c>
      <c r="X77" s="1">
        <f t="shared" si="17"/>
        <v>1.4231888888888937</v>
      </c>
      <c r="Y77" s="1">
        <f t="shared" si="18"/>
        <v>0.48076230128842196</v>
      </c>
      <c r="Z77" s="1">
        <f t="shared" si="19"/>
        <v>0.47150337822651173</v>
      </c>
    </row>
    <row r="78" spans="2:26" x14ac:dyDescent="0.2">
      <c r="B78" s="1">
        <v>19</v>
      </c>
      <c r="C78" s="1">
        <v>2.15949999999998</v>
      </c>
      <c r="D78" s="1">
        <v>7.2499999999990905E-2</v>
      </c>
      <c r="E78" s="1">
        <v>0.24700000000007094</v>
      </c>
      <c r="F78" s="1">
        <v>2.0605000000000473</v>
      </c>
      <c r="G78" s="1">
        <v>0</v>
      </c>
      <c r="H78" s="1">
        <v>0.23750000000006821</v>
      </c>
      <c r="I78" s="1">
        <v>1.5099999999999909</v>
      </c>
      <c r="J78" s="1">
        <v>3.5176000000000158</v>
      </c>
      <c r="K78" s="1">
        <v>0</v>
      </c>
      <c r="L78" s="1">
        <v>2.7392500000000268</v>
      </c>
      <c r="M78" s="1">
        <v>3.499999999917236E-3</v>
      </c>
      <c r="N78" s="1">
        <v>2.7620000000000573</v>
      </c>
      <c r="O78" s="1">
        <v>2.3500000000001364</v>
      </c>
      <c r="P78" s="1">
        <v>0.33550000000002456</v>
      </c>
      <c r="Q78" s="1">
        <v>0.57349999999985357</v>
      </c>
      <c r="R78" s="1">
        <v>2.6090000000000373</v>
      </c>
      <c r="V78" s="1">
        <v>19</v>
      </c>
      <c r="W78" s="1">
        <f t="shared" si="16"/>
        <v>0.89814285714287834</v>
      </c>
      <c r="X78" s="1">
        <f t="shared" si="17"/>
        <v>1.6544833333333411</v>
      </c>
      <c r="Y78" s="1">
        <f t="shared" si="18"/>
        <v>0.36726945658670518</v>
      </c>
      <c r="Z78" s="1">
        <f t="shared" si="19"/>
        <v>0.46608094447807019</v>
      </c>
    </row>
    <row r="79" spans="2:26" x14ac:dyDescent="0.2">
      <c r="B79" s="1">
        <v>19.25</v>
      </c>
      <c r="C79" s="1">
        <v>2.9414999999999054</v>
      </c>
      <c r="D79" s="1">
        <v>7.999999999992724E-2</v>
      </c>
      <c r="E79" s="1">
        <v>0.60249999999996362</v>
      </c>
      <c r="F79" s="1">
        <v>3.1365000000002965</v>
      </c>
      <c r="G79" s="1">
        <v>0</v>
      </c>
      <c r="H79" s="1">
        <v>0.88499999999999091</v>
      </c>
      <c r="I79" s="1">
        <v>2.5735000000000809</v>
      </c>
      <c r="J79" s="1">
        <v>5.5282500000000141</v>
      </c>
      <c r="K79" s="1">
        <v>0</v>
      </c>
      <c r="L79" s="1">
        <v>2.6761999999999944</v>
      </c>
      <c r="M79" s="1">
        <v>0</v>
      </c>
      <c r="N79" s="1">
        <v>3.0874999999998636</v>
      </c>
      <c r="O79" s="1">
        <v>2.1934999999999718</v>
      </c>
      <c r="P79" s="1">
        <v>0</v>
      </c>
      <c r="Q79" s="1">
        <v>1.4135000000001128</v>
      </c>
      <c r="R79" s="1">
        <v>2.53550000000007</v>
      </c>
      <c r="V79" s="1">
        <v>19.25</v>
      </c>
      <c r="W79" s="1">
        <f t="shared" si="16"/>
        <v>1.4598571428571663</v>
      </c>
      <c r="X79" s="1">
        <f t="shared" si="17"/>
        <v>1.937161111111114</v>
      </c>
      <c r="Y79" s="1">
        <f t="shared" si="18"/>
        <v>0.51978264361044912</v>
      </c>
      <c r="Z79" s="1">
        <f t="shared" si="19"/>
        <v>0.60920140084385865</v>
      </c>
    </row>
    <row r="80" spans="2:26" x14ac:dyDescent="0.2">
      <c r="B80" s="1">
        <v>19.5</v>
      </c>
      <c r="C80" s="1">
        <v>1.9395000000001801</v>
      </c>
      <c r="D80" s="1">
        <v>0.11450000000002092</v>
      </c>
      <c r="E80" s="1">
        <v>1.4095000000002074</v>
      </c>
      <c r="F80" s="1">
        <v>3.26299999999992</v>
      </c>
      <c r="G80" s="1">
        <v>0</v>
      </c>
      <c r="H80" s="1">
        <v>2.7429999999999382</v>
      </c>
      <c r="I80" s="1">
        <v>2.5714999999999009</v>
      </c>
      <c r="J80" s="1">
        <v>5.9089000000000169</v>
      </c>
      <c r="K80" s="1">
        <v>0</v>
      </c>
      <c r="L80" s="1">
        <v>0.19749999999999091</v>
      </c>
      <c r="M80" s="1">
        <v>0</v>
      </c>
      <c r="N80" s="1">
        <v>2.89650000000006</v>
      </c>
      <c r="O80" s="1">
        <v>1.5095000000000027</v>
      </c>
      <c r="P80" s="1">
        <v>8.500000000003638E-2</v>
      </c>
      <c r="Q80" s="1">
        <v>2.8509999999999991</v>
      </c>
      <c r="R80" s="1">
        <v>0.26599999999996271</v>
      </c>
      <c r="V80" s="1">
        <v>19.5</v>
      </c>
      <c r="W80" s="1">
        <f t="shared" si="16"/>
        <v>1.720142857142881</v>
      </c>
      <c r="X80" s="1">
        <f t="shared" si="17"/>
        <v>1.52382222222223</v>
      </c>
      <c r="Y80" s="1">
        <f t="shared" si="18"/>
        <v>0.48385975086112043</v>
      </c>
      <c r="Z80" s="1">
        <f t="shared" si="19"/>
        <v>0.67628768610904089</v>
      </c>
    </row>
    <row r="81" spans="2:26" x14ac:dyDescent="0.2">
      <c r="B81" s="1">
        <v>19.75</v>
      </c>
      <c r="C81" s="1">
        <v>4.4499999999970896E-2</v>
      </c>
      <c r="D81" s="1">
        <v>0.13150000000007367</v>
      </c>
      <c r="E81" s="1">
        <v>2.4129999999997835</v>
      </c>
      <c r="F81" s="1">
        <v>3.0370000000000346</v>
      </c>
      <c r="G81" s="1">
        <v>0</v>
      </c>
      <c r="H81" s="1">
        <v>1.1355000000000928</v>
      </c>
      <c r="I81" s="1">
        <v>0.16650000000004184</v>
      </c>
      <c r="J81" s="1">
        <v>0.47740000000004557</v>
      </c>
      <c r="K81" s="1">
        <v>0.11520000000001573</v>
      </c>
      <c r="L81" s="1">
        <v>1.0185000000000173</v>
      </c>
      <c r="M81" s="1">
        <v>5.7600000000036289E-2</v>
      </c>
      <c r="N81" s="1">
        <v>3.2454999999999927</v>
      </c>
      <c r="O81" s="1">
        <v>3.1159999999999854</v>
      </c>
      <c r="P81" s="1">
        <v>0.14049999999997453</v>
      </c>
      <c r="Q81" s="1">
        <v>5.3379999999999654</v>
      </c>
      <c r="R81" s="1">
        <v>0.31199999999989814</v>
      </c>
      <c r="V81" s="1">
        <v>19.75</v>
      </c>
      <c r="W81" s="1">
        <f t="shared" si="16"/>
        <v>0.98971428571428532</v>
      </c>
      <c r="X81" s="1">
        <f t="shared" si="17"/>
        <v>1.5356333333333256</v>
      </c>
      <c r="Y81" s="1">
        <f t="shared" si="18"/>
        <v>0.47623404681618975</v>
      </c>
      <c r="Z81" s="1">
        <f t="shared" si="19"/>
        <v>0.63368815389660316</v>
      </c>
    </row>
    <row r="82" spans="2:26" x14ac:dyDescent="0.2">
      <c r="B82" s="1">
        <v>20</v>
      </c>
      <c r="C82" s="1">
        <v>0.12599999999997635</v>
      </c>
      <c r="D82" s="1">
        <v>0.97450000000003456</v>
      </c>
      <c r="E82" s="1">
        <v>1.0485000000001037</v>
      </c>
      <c r="F82" s="1">
        <v>2.7984999999998763</v>
      </c>
      <c r="G82" s="1">
        <v>0.28784999999999172</v>
      </c>
      <c r="H82" s="1">
        <v>4.3000000000006366E-2</v>
      </c>
      <c r="I82" s="1">
        <v>0</v>
      </c>
      <c r="J82" s="1">
        <v>0.1594499999999357</v>
      </c>
      <c r="K82" s="1">
        <v>1.4375999999999749</v>
      </c>
      <c r="L82" s="1">
        <v>2.9769999999999754</v>
      </c>
      <c r="M82" s="1">
        <v>1.5990999999999644</v>
      </c>
      <c r="N82" s="1">
        <v>1.3205000000000382</v>
      </c>
      <c r="O82" s="1">
        <v>2.7949999999999591</v>
      </c>
      <c r="P82" s="1">
        <v>9.8500000000001364E-2</v>
      </c>
      <c r="Q82" s="1">
        <v>0.43100000000004002</v>
      </c>
      <c r="R82" s="1">
        <v>0.31500000000005457</v>
      </c>
      <c r="V82" s="1">
        <v>20</v>
      </c>
      <c r="W82" s="1">
        <f t="shared" si="16"/>
        <v>0.75404999999999844</v>
      </c>
      <c r="X82" s="1">
        <f t="shared" si="17"/>
        <v>1.2370166666666604</v>
      </c>
      <c r="Y82" s="1">
        <f t="shared" si="18"/>
        <v>0.37799746645030252</v>
      </c>
      <c r="Z82" s="1">
        <f t="shared" si="19"/>
        <v>0.36496402543416157</v>
      </c>
    </row>
    <row r="83" spans="2:26" x14ac:dyDescent="0.2">
      <c r="B83" s="1">
        <v>20.25</v>
      </c>
      <c r="C83" s="1">
        <v>2.77150000000006</v>
      </c>
      <c r="D83" s="1">
        <v>1.9699999999999136</v>
      </c>
      <c r="E83" s="1">
        <v>3.1820000000000164</v>
      </c>
      <c r="F83" s="1">
        <v>1.6285000000000309</v>
      </c>
      <c r="G83" s="1">
        <v>0.64084999999994352</v>
      </c>
      <c r="H83" s="1">
        <v>0</v>
      </c>
      <c r="I83" s="1">
        <v>9.9999999997635314E-4</v>
      </c>
      <c r="J83" s="1">
        <v>1.421449999999993</v>
      </c>
      <c r="K83" s="1">
        <v>2.7705000000000268</v>
      </c>
      <c r="L83" s="1">
        <v>1.9970000000000709</v>
      </c>
      <c r="M83" s="1">
        <v>1.8287000000000262</v>
      </c>
      <c r="N83" s="1">
        <v>1.23599999999999</v>
      </c>
      <c r="O83" s="1">
        <v>0.71649999999999636</v>
      </c>
      <c r="P83" s="1">
        <v>0.68999999999994088</v>
      </c>
      <c r="Q83" s="1">
        <v>0.20499999999992724</v>
      </c>
      <c r="R83" s="1">
        <v>1.1764999999999191</v>
      </c>
      <c r="V83" s="1">
        <v>20.25</v>
      </c>
      <c r="W83" s="1">
        <f t="shared" si="16"/>
        <v>1.4562642857142774</v>
      </c>
      <c r="X83" s="1">
        <f t="shared" si="17"/>
        <v>1.3379611111110989</v>
      </c>
      <c r="Y83" s="1">
        <f t="shared" si="18"/>
        <v>0.4856267068627656</v>
      </c>
      <c r="Z83" s="1">
        <f t="shared" si="19"/>
        <v>0.2598190911450951</v>
      </c>
    </row>
    <row r="84" spans="2:26" x14ac:dyDescent="0.2">
      <c r="B84" s="1">
        <v>20.5</v>
      </c>
      <c r="C84" s="1">
        <v>1.5449999999998454</v>
      </c>
      <c r="D84" s="1">
        <v>2.3084999999999809</v>
      </c>
      <c r="E84" s="1">
        <v>3.9369999999998981</v>
      </c>
      <c r="F84" s="1">
        <v>0.29299999999989268</v>
      </c>
      <c r="G84" s="1">
        <v>0</v>
      </c>
      <c r="H84" s="1">
        <v>0.22350000000005821</v>
      </c>
      <c r="I84" s="1">
        <v>4.9999999998817657E-4</v>
      </c>
      <c r="J84" s="1">
        <v>1.128900000000101</v>
      </c>
      <c r="K84" s="1">
        <v>1.8573499999999967</v>
      </c>
      <c r="L84" s="1">
        <v>1.92999999999995</v>
      </c>
      <c r="M84" s="1">
        <v>0.316599999999994</v>
      </c>
      <c r="N84" s="1">
        <v>0.42399999999997817</v>
      </c>
      <c r="O84" s="1">
        <v>0</v>
      </c>
      <c r="P84" s="1">
        <v>1.7919999999999732</v>
      </c>
      <c r="Q84" s="1">
        <v>0.20699999999999363</v>
      </c>
      <c r="R84" s="1">
        <v>3.3850000000001046</v>
      </c>
      <c r="V84" s="1">
        <v>20.5</v>
      </c>
      <c r="W84" s="1">
        <f t="shared" si="16"/>
        <v>1.1867857142856661</v>
      </c>
      <c r="X84" s="1">
        <f t="shared" si="17"/>
        <v>1.2267611111111212</v>
      </c>
      <c r="Y84" s="1">
        <f t="shared" si="18"/>
        <v>0.56679435736199801</v>
      </c>
      <c r="Z84" s="1">
        <f t="shared" si="19"/>
        <v>0.37075239526628057</v>
      </c>
    </row>
    <row r="85" spans="2:26" x14ac:dyDescent="0.2">
      <c r="B85" s="1">
        <v>20.75</v>
      </c>
      <c r="C85" s="1">
        <v>3.5375000000001364</v>
      </c>
      <c r="D85" s="1">
        <v>0.91450000000008913</v>
      </c>
      <c r="E85" s="1">
        <v>4.0934999999999491</v>
      </c>
      <c r="F85" s="1">
        <v>1.2860000000000582</v>
      </c>
      <c r="G85" s="1">
        <v>0</v>
      </c>
      <c r="H85" s="1">
        <v>1.7794999999999845</v>
      </c>
      <c r="I85" s="1">
        <v>0.14949999999998909</v>
      </c>
      <c r="J85" s="1">
        <v>0.27074999999990723</v>
      </c>
      <c r="K85" s="1">
        <v>0.56404999999995198</v>
      </c>
      <c r="L85" s="1">
        <v>0.16100000000005821</v>
      </c>
      <c r="M85" s="1">
        <v>0.88100000000008549</v>
      </c>
      <c r="N85" s="1">
        <v>3.2660000000000764</v>
      </c>
      <c r="O85" s="1">
        <v>4.9999999998817657E-4</v>
      </c>
      <c r="P85" s="1">
        <v>3.139500000000055</v>
      </c>
      <c r="Q85" s="1">
        <v>0.42300000000000182</v>
      </c>
      <c r="R85" s="1">
        <v>4.3494999999999209</v>
      </c>
      <c r="V85" s="1">
        <v>20.75</v>
      </c>
      <c r="W85" s="1">
        <f t="shared" si="16"/>
        <v>1.680071428571458</v>
      </c>
      <c r="X85" s="1">
        <f t="shared" si="17"/>
        <v>1.4505888888888938</v>
      </c>
      <c r="Y85" s="1">
        <f t="shared" si="18"/>
        <v>0.60141193422300232</v>
      </c>
      <c r="Z85" s="1">
        <f t="shared" si="19"/>
        <v>0.55121031721477565</v>
      </c>
    </row>
    <row r="86" spans="2:26" x14ac:dyDescent="0.2">
      <c r="B86" s="1">
        <v>21</v>
      </c>
      <c r="C86" s="1">
        <v>3.2994999999998527</v>
      </c>
      <c r="D86" s="1">
        <v>1.4584999999999582</v>
      </c>
      <c r="E86" s="1">
        <v>3.365500000000111</v>
      </c>
      <c r="F86" s="1">
        <v>3.3520000000000891</v>
      </c>
      <c r="G86" s="1">
        <v>3.5300000000006548E-2</v>
      </c>
      <c r="H86" s="1">
        <v>0.55750000000000455</v>
      </c>
      <c r="I86" s="1">
        <v>0.89600000000007185</v>
      </c>
      <c r="J86" s="1">
        <v>0.15150000000011232</v>
      </c>
      <c r="K86" s="1">
        <v>3.1500000000050932E-3</v>
      </c>
      <c r="L86" s="1">
        <v>0</v>
      </c>
      <c r="M86" s="1">
        <v>1.0493499999999472</v>
      </c>
      <c r="N86" s="1">
        <v>1.4374999999998863</v>
      </c>
      <c r="O86" s="1">
        <v>1.0480000000000018</v>
      </c>
      <c r="P86" s="1">
        <v>2.8034999999999854</v>
      </c>
      <c r="Q86" s="1">
        <v>3.7105000000000246</v>
      </c>
      <c r="R86" s="1">
        <v>1.25750000000005</v>
      </c>
      <c r="V86" s="1">
        <v>21</v>
      </c>
      <c r="W86" s="1">
        <f t="shared" si="16"/>
        <v>1.8520428571428706</v>
      </c>
      <c r="X86" s="1">
        <f t="shared" si="17"/>
        <v>1.2734444444444459</v>
      </c>
      <c r="Y86" s="1">
        <f t="shared" si="18"/>
        <v>0.54947693476317605</v>
      </c>
      <c r="Z86" s="1">
        <f t="shared" si="19"/>
        <v>0.42332332365498809</v>
      </c>
    </row>
    <row r="87" spans="2:26" x14ac:dyDescent="0.2">
      <c r="B87" s="1">
        <v>21.25</v>
      </c>
      <c r="C87" s="1">
        <v>1.0469999999999118</v>
      </c>
      <c r="D87" s="1">
        <v>1.5504999999999427</v>
      </c>
      <c r="E87" s="1">
        <v>2.1005000000000109</v>
      </c>
      <c r="F87" s="1">
        <v>2.2949999999998454</v>
      </c>
      <c r="G87" s="1">
        <v>0.28559999999998809</v>
      </c>
      <c r="H87" s="1">
        <v>0</v>
      </c>
      <c r="I87" s="1">
        <v>2.0869999999999891</v>
      </c>
      <c r="J87" s="1">
        <v>0.51104999999989786</v>
      </c>
      <c r="K87" s="1">
        <v>0</v>
      </c>
      <c r="L87" s="1">
        <v>0</v>
      </c>
      <c r="M87" s="1">
        <v>0.54144999999999754</v>
      </c>
      <c r="N87" s="1">
        <v>1.5630000000001019</v>
      </c>
      <c r="O87" s="1">
        <v>1.7305000000000064</v>
      </c>
      <c r="P87" s="1">
        <v>3.1714999999999804</v>
      </c>
      <c r="Q87" s="1">
        <v>6.6504999999999654</v>
      </c>
      <c r="R87" s="1">
        <v>7.7499999999986358E-2</v>
      </c>
      <c r="V87" s="1">
        <v>21.25</v>
      </c>
      <c r="W87" s="1">
        <f t="shared" si="16"/>
        <v>1.3379428571428125</v>
      </c>
      <c r="X87" s="1">
        <f t="shared" si="17"/>
        <v>1.5828333333333262</v>
      </c>
      <c r="Y87" s="1">
        <f t="shared" si="18"/>
        <v>0.34798341631061253</v>
      </c>
      <c r="Z87" s="1">
        <f t="shared" si="19"/>
        <v>0.72396723332658741</v>
      </c>
    </row>
    <row r="88" spans="2:26" x14ac:dyDescent="0.2">
      <c r="B88" s="1">
        <v>21.5</v>
      </c>
      <c r="C88" s="1">
        <v>2.3500000000012733E-2</v>
      </c>
      <c r="D88" s="1">
        <v>2.2445000000001301</v>
      </c>
      <c r="E88" s="1">
        <v>3.5184999999999036</v>
      </c>
      <c r="F88" s="1">
        <v>1.2974999999999</v>
      </c>
      <c r="G88" s="1">
        <v>1.5999999999962711E-3</v>
      </c>
      <c r="H88" s="1">
        <v>0</v>
      </c>
      <c r="I88" s="1">
        <v>1.4745000000000346</v>
      </c>
      <c r="J88" s="1">
        <v>1.0089500000000271</v>
      </c>
      <c r="K88" s="1">
        <v>0</v>
      </c>
      <c r="L88" s="1">
        <v>0</v>
      </c>
      <c r="M88" s="1">
        <v>1.3184499999999844</v>
      </c>
      <c r="N88" s="1">
        <v>0.48550000000000182</v>
      </c>
      <c r="O88" s="1">
        <v>0.18799999999998818</v>
      </c>
      <c r="P88" s="1">
        <v>0.22850000000005366</v>
      </c>
      <c r="Q88" s="1">
        <v>1.5400000000000773</v>
      </c>
      <c r="R88" s="1">
        <v>3.1500000000050932E-2</v>
      </c>
      <c r="V88" s="1">
        <v>21.5</v>
      </c>
      <c r="W88" s="1">
        <f t="shared" si="16"/>
        <v>1.2228714285714253</v>
      </c>
      <c r="X88" s="1">
        <f t="shared" si="17"/>
        <v>0.53343333333335374</v>
      </c>
      <c r="Y88" s="1">
        <f t="shared" si="18"/>
        <v>0.50727873652520417</v>
      </c>
      <c r="Z88" s="1">
        <f t="shared" si="19"/>
        <v>0.20038813604963135</v>
      </c>
    </row>
    <row r="89" spans="2:26" x14ac:dyDescent="0.2">
      <c r="B89" s="1">
        <v>21.75</v>
      </c>
      <c r="C89" s="1">
        <v>0</v>
      </c>
      <c r="D89" s="1">
        <v>4.4949999999998909</v>
      </c>
      <c r="E89" s="1">
        <v>0.54550000000017462</v>
      </c>
      <c r="F89" s="1">
        <v>2.6855000000000473</v>
      </c>
      <c r="G89" s="1">
        <v>0.36375000000003865</v>
      </c>
      <c r="H89" s="1">
        <v>0</v>
      </c>
      <c r="I89" s="1">
        <v>0.21499999999991815</v>
      </c>
      <c r="J89" s="1">
        <v>0.66540000000003374</v>
      </c>
      <c r="K89" s="1">
        <v>0</v>
      </c>
      <c r="L89" s="1">
        <v>0</v>
      </c>
      <c r="M89" s="1">
        <v>0.32515000000000782</v>
      </c>
      <c r="N89" s="1">
        <v>2.0665000000000191</v>
      </c>
      <c r="O89" s="1">
        <v>0</v>
      </c>
      <c r="P89" s="1">
        <v>0</v>
      </c>
      <c r="Q89" s="1">
        <v>1.9279999999999973</v>
      </c>
      <c r="R89" s="1">
        <v>5.2499999999895408E-2</v>
      </c>
      <c r="V89" s="1">
        <v>21.75</v>
      </c>
      <c r="W89" s="1">
        <f t="shared" si="16"/>
        <v>1.186392857142867</v>
      </c>
      <c r="X89" s="1">
        <f t="shared" si="17"/>
        <v>0.55972777777777261</v>
      </c>
      <c r="Y89" s="1">
        <f t="shared" si="18"/>
        <v>0.65538699004303569</v>
      </c>
      <c r="Z89" s="1">
        <f t="shared" si="19"/>
        <v>0.28183884075921123</v>
      </c>
    </row>
    <row r="90" spans="2:26" x14ac:dyDescent="0.2">
      <c r="B90" s="1">
        <v>22</v>
      </c>
      <c r="C90" s="1">
        <v>0.57450000000017099</v>
      </c>
      <c r="D90" s="1">
        <v>4.1005000000000109</v>
      </c>
      <c r="E90" s="1">
        <v>0.11199999999985266</v>
      </c>
      <c r="F90" s="1">
        <v>2.77150000000006</v>
      </c>
      <c r="G90" s="1">
        <v>0.47249999999996817</v>
      </c>
      <c r="H90" s="1">
        <v>0</v>
      </c>
      <c r="I90" s="1">
        <v>0.98149999999998272</v>
      </c>
      <c r="J90" s="1">
        <v>0.57854999999995016</v>
      </c>
      <c r="K90" s="1">
        <v>0</v>
      </c>
      <c r="L90" s="1">
        <v>0.444500000000005</v>
      </c>
      <c r="M90" s="1">
        <v>0</v>
      </c>
      <c r="N90" s="1">
        <v>2.6984999999999673</v>
      </c>
      <c r="O90" s="1">
        <v>0</v>
      </c>
      <c r="P90" s="1">
        <v>0</v>
      </c>
      <c r="Q90" s="1">
        <v>0.94949999999994361</v>
      </c>
      <c r="R90" s="1">
        <v>0.31050000000004729</v>
      </c>
      <c r="V90" s="1">
        <v>22</v>
      </c>
      <c r="W90" s="1">
        <f t="shared" si="16"/>
        <v>1.2875000000000065</v>
      </c>
      <c r="X90" s="1">
        <f t="shared" si="17"/>
        <v>0.55350555555554593</v>
      </c>
      <c r="Y90" s="1">
        <f t="shared" si="18"/>
        <v>0.58596504649534786</v>
      </c>
      <c r="Z90" s="1">
        <f t="shared" si="19"/>
        <v>0.28999155883840466</v>
      </c>
    </row>
    <row r="91" spans="2:26" x14ac:dyDescent="0.2">
      <c r="B91" s="1">
        <v>22.25</v>
      </c>
      <c r="C91" s="1">
        <v>2.1084999999998217</v>
      </c>
      <c r="D91" s="1">
        <v>3.6625000000000227</v>
      </c>
      <c r="E91" s="1">
        <v>0.1410000000000764</v>
      </c>
      <c r="F91" s="1">
        <v>1.0985000000000582</v>
      </c>
      <c r="G91" s="1">
        <v>0</v>
      </c>
      <c r="H91" s="1">
        <v>0</v>
      </c>
      <c r="I91" s="1">
        <v>0.20799999999996999</v>
      </c>
      <c r="J91" s="1">
        <v>0.42869999999999209</v>
      </c>
      <c r="K91" s="1">
        <v>0</v>
      </c>
      <c r="L91" s="1">
        <v>2.0459999999999923</v>
      </c>
      <c r="M91" s="1">
        <v>0.61319999999994934</v>
      </c>
      <c r="N91" s="1">
        <v>0.11749999999994998</v>
      </c>
      <c r="O91" s="1">
        <v>0</v>
      </c>
      <c r="P91" s="1">
        <v>0.10250000000002046</v>
      </c>
      <c r="Q91" s="1">
        <v>2.8980000000000246</v>
      </c>
      <c r="R91" s="1">
        <v>1.9675000000000864</v>
      </c>
      <c r="V91" s="1">
        <v>22.25</v>
      </c>
      <c r="W91" s="1">
        <f t="shared" si="16"/>
        <v>1.0312142857142785</v>
      </c>
      <c r="X91" s="1">
        <f t="shared" si="17"/>
        <v>0.90815555555555727</v>
      </c>
      <c r="Y91" s="1">
        <f t="shared" si="18"/>
        <v>0.52747614318814917</v>
      </c>
      <c r="Z91" s="1">
        <f t="shared" si="19"/>
        <v>0.3654709302587586</v>
      </c>
    </row>
    <row r="92" spans="2:26" x14ac:dyDescent="0.2">
      <c r="B92" s="1">
        <v>22.5</v>
      </c>
      <c r="C92" s="1">
        <v>4.6235000000000355</v>
      </c>
      <c r="D92" s="1">
        <v>4.2000000000000455</v>
      </c>
      <c r="E92" s="1">
        <v>0.71499999999991815</v>
      </c>
      <c r="F92" s="1">
        <v>0</v>
      </c>
      <c r="G92" s="1">
        <v>6.7550000000039745E-2</v>
      </c>
      <c r="H92" s="1">
        <v>0.11099999999999</v>
      </c>
      <c r="I92" s="1">
        <v>0.16100000000005821</v>
      </c>
      <c r="J92" s="1">
        <v>0.85800000000000409</v>
      </c>
      <c r="K92" s="1">
        <v>0</v>
      </c>
      <c r="L92" s="1">
        <v>1.0950000000000273</v>
      </c>
      <c r="M92" s="1">
        <v>1.991100000000074</v>
      </c>
      <c r="N92" s="1">
        <v>4.0499999999951797E-2</v>
      </c>
      <c r="O92" s="1">
        <v>0</v>
      </c>
      <c r="P92" s="1">
        <v>1.1189999999999145</v>
      </c>
      <c r="Q92" s="1">
        <v>0.34500000000002728</v>
      </c>
      <c r="R92" s="1">
        <v>2.6089999999999236</v>
      </c>
      <c r="V92" s="1">
        <v>22.5</v>
      </c>
      <c r="W92" s="1">
        <f t="shared" si="16"/>
        <v>1.4111500000000123</v>
      </c>
      <c r="X92" s="1">
        <f t="shared" si="17"/>
        <v>0.89528888888888025</v>
      </c>
      <c r="Y92" s="1">
        <f t="shared" si="18"/>
        <v>0.78119828583127537</v>
      </c>
      <c r="Z92" s="1">
        <f t="shared" si="19"/>
        <v>0.3087946033658947</v>
      </c>
    </row>
    <row r="93" spans="2:26" x14ac:dyDescent="0.2">
      <c r="B93" s="1">
        <v>22.75</v>
      </c>
      <c r="C93" s="1">
        <v>5.4110000000001719</v>
      </c>
      <c r="D93" s="1">
        <v>6.7269999999999754</v>
      </c>
      <c r="E93" s="1">
        <v>1.1320000000000618</v>
      </c>
      <c r="F93" s="1">
        <v>0.76549999999997453</v>
      </c>
      <c r="G93" s="1">
        <v>0.36489999999997735</v>
      </c>
      <c r="H93" s="1">
        <v>0.77750000000003183</v>
      </c>
      <c r="I93" s="1">
        <v>1.2960000000000491</v>
      </c>
      <c r="J93" s="1">
        <v>1.8791000000000508</v>
      </c>
      <c r="K93" s="1">
        <v>5.0200000000018008E-2</v>
      </c>
      <c r="L93" s="1">
        <v>0.18700000000001182</v>
      </c>
      <c r="M93" s="1">
        <v>1.1119999999999663</v>
      </c>
      <c r="N93" s="1">
        <v>1.4969999999999573</v>
      </c>
      <c r="O93" s="1">
        <v>0.30400000000008731</v>
      </c>
      <c r="P93" s="1">
        <v>2.7145000000000437</v>
      </c>
      <c r="Q93" s="1">
        <v>0.16449999999997544</v>
      </c>
      <c r="R93" s="1">
        <v>1.7515000000000782</v>
      </c>
      <c r="V93" s="1">
        <v>22.75</v>
      </c>
      <c r="W93" s="1">
        <f t="shared" si="16"/>
        <v>2.3534142857143201</v>
      </c>
      <c r="X93" s="1">
        <f t="shared" si="17"/>
        <v>1.0733111111111322</v>
      </c>
      <c r="Y93" s="1">
        <f t="shared" si="18"/>
        <v>0.97646382066169768</v>
      </c>
      <c r="Z93" s="1">
        <f t="shared" si="19"/>
        <v>0.31696974375607551</v>
      </c>
    </row>
    <row r="94" spans="2:26" x14ac:dyDescent="0.2">
      <c r="B94" s="1">
        <v>23</v>
      </c>
      <c r="C94" s="1">
        <v>3.5119999999999436</v>
      </c>
      <c r="D94" s="1">
        <v>6.6200000000000045</v>
      </c>
      <c r="E94" s="1">
        <v>1.671500000000151</v>
      </c>
      <c r="F94" s="1">
        <v>2.0360000000000582</v>
      </c>
      <c r="G94" s="1">
        <v>0.40075000000001637</v>
      </c>
      <c r="H94" s="1">
        <v>1.0939999999999372</v>
      </c>
      <c r="I94" s="1">
        <v>4.0380000000000109</v>
      </c>
      <c r="J94" s="1">
        <v>4.908999999999935</v>
      </c>
      <c r="K94" s="1">
        <v>0.26895000000001801</v>
      </c>
      <c r="L94" s="1">
        <v>0.96399999999999864</v>
      </c>
      <c r="M94" s="1">
        <v>1.0004000000000133</v>
      </c>
      <c r="N94" s="1">
        <v>3.0430000000000064</v>
      </c>
      <c r="O94" s="1">
        <v>2.2494999999998981</v>
      </c>
      <c r="P94" s="1">
        <v>3.6335000000000264</v>
      </c>
      <c r="Q94" s="1">
        <v>0.10050000000001091</v>
      </c>
      <c r="R94" s="1">
        <v>0.18549999999993361</v>
      </c>
      <c r="V94" s="1">
        <v>23</v>
      </c>
      <c r="W94" s="1">
        <f t="shared" si="16"/>
        <v>2.7674642857143033</v>
      </c>
      <c r="X94" s="1">
        <f t="shared" si="17"/>
        <v>1.8171499999999823</v>
      </c>
      <c r="Y94" s="1">
        <f t="shared" si="18"/>
        <v>0.80398742591996286</v>
      </c>
      <c r="Z94" s="1">
        <f t="shared" si="19"/>
        <v>0.57674055595985696</v>
      </c>
    </row>
    <row r="95" spans="2:26" x14ac:dyDescent="0.2">
      <c r="B95" s="1">
        <v>23.25</v>
      </c>
      <c r="C95" s="1">
        <v>2.6879999999998745</v>
      </c>
      <c r="D95" s="1">
        <v>5.8134999999999764</v>
      </c>
      <c r="E95" s="1">
        <v>1.2824999999997999</v>
      </c>
      <c r="F95" s="1">
        <v>1.0484999999998763</v>
      </c>
      <c r="G95" s="1">
        <v>1.2239000000000146</v>
      </c>
      <c r="H95" s="1">
        <v>2.2619999999999436</v>
      </c>
      <c r="I95" s="1">
        <v>3.0235000000000127</v>
      </c>
      <c r="J95" s="1">
        <v>4.3917999999999893</v>
      </c>
      <c r="K95" s="1">
        <v>0.30309999999997217</v>
      </c>
      <c r="L95" s="1">
        <v>0.92049999999994725</v>
      </c>
      <c r="M95" s="1">
        <v>2.8568999999999392</v>
      </c>
      <c r="N95" s="1">
        <v>1.7520000000000664</v>
      </c>
      <c r="O95" s="1">
        <v>2.2865000000000464</v>
      </c>
      <c r="P95" s="1">
        <v>3.9849999999999</v>
      </c>
      <c r="Q95" s="1">
        <v>2.7500000000031832E-2</v>
      </c>
      <c r="R95" s="1">
        <v>0.22750000000007731</v>
      </c>
      <c r="V95" s="1">
        <v>23.25</v>
      </c>
      <c r="W95" s="1">
        <f t="shared" si="16"/>
        <v>2.4774142857142141</v>
      </c>
      <c r="X95" s="1">
        <f t="shared" si="17"/>
        <v>1.8611999999999966</v>
      </c>
      <c r="Y95" s="1">
        <f t="shared" si="18"/>
        <v>0.6279092558144288</v>
      </c>
      <c r="Z95" s="1">
        <f t="shared" si="19"/>
        <v>0.54572466475523307</v>
      </c>
    </row>
    <row r="96" spans="2:26" x14ac:dyDescent="0.2">
      <c r="B96" s="1">
        <v>23.5</v>
      </c>
      <c r="C96" s="1">
        <v>2.2020000000001119</v>
      </c>
      <c r="D96" s="1">
        <v>6.1975000000001046</v>
      </c>
      <c r="E96" s="1">
        <v>1.8344999999999345</v>
      </c>
      <c r="F96" s="1">
        <v>2.4139999999999873</v>
      </c>
      <c r="G96" s="1">
        <v>9.2949999999973443E-2</v>
      </c>
      <c r="H96" s="1">
        <v>1.9825000000000728</v>
      </c>
      <c r="I96" s="1">
        <v>1.5554999999999382</v>
      </c>
      <c r="J96" s="1">
        <v>3.1472000000000548</v>
      </c>
      <c r="K96" s="1">
        <v>2.0999999999844476E-3</v>
      </c>
      <c r="L96" s="1">
        <v>0.7055000000000291</v>
      </c>
      <c r="M96" s="1">
        <v>3.4655500000000075</v>
      </c>
      <c r="N96" s="1">
        <v>2.12600000000009</v>
      </c>
      <c r="O96" s="1">
        <v>2.1694999999999709</v>
      </c>
      <c r="P96" s="1">
        <v>3.0529999999999973</v>
      </c>
      <c r="Q96" s="1">
        <v>7.6000000000021828E-2</v>
      </c>
      <c r="R96" s="1">
        <v>0.94849999999996726</v>
      </c>
      <c r="V96" s="1">
        <v>23.5</v>
      </c>
      <c r="W96" s="1">
        <f t="shared" si="16"/>
        <v>2.3255642857143033</v>
      </c>
      <c r="X96" s="1">
        <f t="shared" si="17"/>
        <v>1.7437055555555692</v>
      </c>
      <c r="Y96" s="1">
        <f t="shared" si="18"/>
        <v>0.70628771241195021</v>
      </c>
      <c r="Z96" s="1">
        <f t="shared" si="19"/>
        <v>0.44877767977496413</v>
      </c>
    </row>
    <row r="97" spans="2:26" x14ac:dyDescent="0.2">
      <c r="B97" s="1">
        <v>23.75</v>
      </c>
      <c r="C97" s="1">
        <v>3.2654999999998608</v>
      </c>
      <c r="D97" s="1">
        <v>4.9119999999999209</v>
      </c>
      <c r="E97" s="1">
        <v>3.8375000000000909</v>
      </c>
      <c r="F97" s="1">
        <v>2.5000000000090949E-2</v>
      </c>
      <c r="G97" s="1">
        <v>0.15269999999998163</v>
      </c>
      <c r="H97" s="1">
        <v>1.7240000000000464</v>
      </c>
      <c r="I97" s="1">
        <v>2.5499999999999545</v>
      </c>
      <c r="J97" s="1">
        <v>2.8021499999999833</v>
      </c>
      <c r="K97" s="1">
        <v>0</v>
      </c>
      <c r="L97" s="1">
        <v>0.85500000000001819</v>
      </c>
      <c r="M97" s="1">
        <v>3.2835000000000036</v>
      </c>
      <c r="N97" s="1">
        <v>2.731499999999869</v>
      </c>
      <c r="O97" s="1">
        <v>2.6959999999999127</v>
      </c>
      <c r="P97" s="1">
        <v>4.4660000000001219</v>
      </c>
      <c r="Q97" s="1">
        <v>0.16499999999996362</v>
      </c>
      <c r="R97" s="1">
        <v>1.1129999999999427</v>
      </c>
      <c r="V97" s="1">
        <v>23.75</v>
      </c>
      <c r="W97" s="1">
        <f t="shared" si="16"/>
        <v>2.3523857142857065</v>
      </c>
      <c r="X97" s="1">
        <f t="shared" si="17"/>
        <v>2.0124611111110906</v>
      </c>
      <c r="Y97" s="1">
        <f t="shared" si="18"/>
        <v>0.69488315133811251</v>
      </c>
      <c r="Z97" s="1">
        <f t="shared" si="19"/>
        <v>0.51173862969631589</v>
      </c>
    </row>
    <row r="98" spans="2:26" x14ac:dyDescent="0.2">
      <c r="B98" s="1">
        <v>24</v>
      </c>
      <c r="C98" s="1">
        <v>3.3905000000000882</v>
      </c>
      <c r="D98" s="1">
        <v>2.3170000000000073</v>
      </c>
      <c r="E98" s="1">
        <v>2.2154999999997926</v>
      </c>
      <c r="F98" s="1">
        <v>0</v>
      </c>
      <c r="G98" s="1">
        <v>0.71230000000002747</v>
      </c>
      <c r="H98" s="1">
        <v>2.7804999999999609</v>
      </c>
      <c r="I98" s="1">
        <v>2.4900000000000091</v>
      </c>
      <c r="J98" s="1">
        <v>3.4765000000000441</v>
      </c>
      <c r="K98" s="1">
        <v>0.49034999999997808</v>
      </c>
      <c r="L98" s="1">
        <v>2.7490000000000236</v>
      </c>
      <c r="M98" s="1">
        <v>1.8614999999999782</v>
      </c>
      <c r="N98" s="1">
        <v>4.831000000000131</v>
      </c>
      <c r="O98" s="1">
        <v>3.0755000000000337</v>
      </c>
      <c r="P98" s="1">
        <v>2.04849999999999</v>
      </c>
      <c r="Q98" s="1">
        <v>0.37300000000004729</v>
      </c>
      <c r="R98" s="1">
        <v>2.7445000000000164</v>
      </c>
      <c r="V98" s="1">
        <v>24</v>
      </c>
      <c r="W98" s="1">
        <f t="shared" si="16"/>
        <v>1.9865428571428407</v>
      </c>
      <c r="X98" s="1">
        <f t="shared" si="17"/>
        <v>2.4055388888889158</v>
      </c>
      <c r="Y98" s="1">
        <f t="shared" si="18"/>
        <v>0.45215366586042544</v>
      </c>
      <c r="Z98" s="1">
        <f t="shared" si="19"/>
        <v>0.4704333885260841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Locomotion 28deg</vt:lpstr>
      <vt:lpstr>All Locomotion 22deg</vt:lpstr>
      <vt:lpstr>All Locomotion 10de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evin Gaitonde</cp:lastModifiedBy>
  <dcterms:created xsi:type="dcterms:W3CDTF">2022-07-20T17:06:59Z</dcterms:created>
  <dcterms:modified xsi:type="dcterms:W3CDTF">2022-11-10T02:48:28Z</dcterms:modified>
</cp:coreProperties>
</file>